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\\pnas1.stockage.inra.fr\cmahe\Bureau\Biblio\Thèse\Proteome bOF (en cours)\Figures and suppl tables\"/>
    </mc:Choice>
  </mc:AlternateContent>
  <xr:revisionPtr revIDLastSave="0" documentId="13_ncr:1_{8611C2F8-C5CB-4F50-BE1C-78E5A804A672}" xr6:coauthVersionLast="36" xr6:coauthVersionMax="47" xr10:uidLastSave="{00000000-0000-0000-0000-000000000000}"/>
  <bookViews>
    <workbookView xWindow="0" yWindow="465" windowWidth="28680" windowHeight="17280" activeTab="3" xr2:uid="{71BC5FD9-FB1C-554F-8DA8-B8CB8A04E8C5}"/>
  </bookViews>
  <sheets>
    <sheet name="Pre vs Post (Amp Ipsi)" sheetId="1" r:id="rId1"/>
    <sheet name="Pre vs Post (Isth Ipsi)" sheetId="2" r:id="rId2"/>
    <sheet name="DAVID results" sheetId="5" r:id="rId3"/>
    <sheet name="Metascape results" sheetId="7" r:id="rId4"/>
  </sheets>
  <definedNames>
    <definedName name="_xlnm._FilterDatabase" localSheetId="2" hidden="1">'DAVID results'!$A$3:$G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7" i="2" l="1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26" i="2"/>
  <c r="G66" i="1"/>
  <c r="F66" i="1"/>
  <c r="E66" i="1" s="1"/>
  <c r="G65" i="1"/>
  <c r="F65" i="1"/>
  <c r="G64" i="1"/>
  <c r="F64" i="1"/>
  <c r="E64" i="1" s="1"/>
  <c r="G63" i="1"/>
  <c r="F63" i="1"/>
  <c r="G62" i="1"/>
  <c r="F62" i="1"/>
  <c r="E62" i="1" s="1"/>
  <c r="G61" i="1"/>
  <c r="F61" i="1"/>
  <c r="G60" i="1"/>
  <c r="F60" i="1"/>
  <c r="E60" i="1" s="1"/>
  <c r="G59" i="1"/>
  <c r="F59" i="1"/>
  <c r="G58" i="1"/>
  <c r="F58" i="1"/>
  <c r="E58" i="1" s="1"/>
  <c r="G57" i="1"/>
  <c r="F57" i="1"/>
  <c r="G56" i="1"/>
  <c r="F56" i="1"/>
  <c r="E56" i="1" s="1"/>
  <c r="G55" i="1"/>
  <c r="F55" i="1"/>
  <c r="G54" i="1"/>
  <c r="F54" i="1"/>
  <c r="E54" i="1" s="1"/>
  <c r="G53" i="1"/>
  <c r="F53" i="1"/>
  <c r="G52" i="1"/>
  <c r="F52" i="1"/>
  <c r="E52" i="1" s="1"/>
  <c r="G51" i="1"/>
  <c r="F51" i="1"/>
  <c r="G50" i="1"/>
  <c r="F50" i="1"/>
  <c r="E50" i="1" s="1"/>
  <c r="G49" i="1"/>
  <c r="F49" i="1"/>
  <c r="G48" i="1"/>
  <c r="F48" i="1"/>
  <c r="E48" i="1" s="1"/>
  <c r="G47" i="1"/>
  <c r="F47" i="1"/>
  <c r="G46" i="1"/>
  <c r="F46" i="1"/>
  <c r="E46" i="1" s="1"/>
  <c r="G45" i="1"/>
  <c r="F45" i="1"/>
  <c r="G44" i="1"/>
  <c r="F44" i="1"/>
  <c r="E44" i="1" s="1"/>
  <c r="G43" i="1"/>
  <c r="F43" i="1"/>
  <c r="G42" i="1"/>
  <c r="F42" i="1"/>
  <c r="E42" i="1" s="1"/>
  <c r="G41" i="1"/>
  <c r="F41" i="1"/>
  <c r="G40" i="1"/>
  <c r="F40" i="1"/>
  <c r="E40" i="1" s="1"/>
  <c r="G39" i="1"/>
  <c r="F39" i="1"/>
  <c r="G38" i="1"/>
  <c r="F38" i="1"/>
  <c r="E38" i="1" s="1"/>
  <c r="G37" i="1"/>
  <c r="F37" i="1"/>
  <c r="G36" i="1"/>
  <c r="F36" i="1"/>
  <c r="E36" i="1" s="1"/>
  <c r="G35" i="1"/>
  <c r="F35" i="1"/>
  <c r="G34" i="1"/>
  <c r="F34" i="1"/>
  <c r="E34" i="1" s="1"/>
  <c r="G33" i="1"/>
  <c r="F33" i="1"/>
  <c r="G32" i="1"/>
  <c r="F32" i="1"/>
  <c r="E32" i="1" s="1"/>
  <c r="G31" i="1"/>
  <c r="F31" i="1"/>
  <c r="G30" i="1"/>
  <c r="F30" i="1"/>
  <c r="E30" i="1" s="1"/>
  <c r="G29" i="1"/>
  <c r="F29" i="1"/>
  <c r="G28" i="1"/>
  <c r="F28" i="1"/>
  <c r="E28" i="1" s="1"/>
  <c r="G27" i="1"/>
  <c r="F27" i="1"/>
  <c r="G26" i="1"/>
  <c r="F26" i="1"/>
  <c r="E26" i="1" s="1"/>
  <c r="G25" i="1"/>
  <c r="F25" i="1"/>
  <c r="E25" i="1" s="1"/>
  <c r="G24" i="1"/>
  <c r="F24" i="1"/>
  <c r="E24" i="1" s="1"/>
  <c r="G23" i="1"/>
  <c r="F23" i="1"/>
  <c r="E23" i="1" s="1"/>
  <c r="G22" i="1"/>
  <c r="F22" i="1"/>
  <c r="E22" i="1" s="1"/>
  <c r="G21" i="1"/>
  <c r="F21" i="1"/>
  <c r="E21" i="1" s="1"/>
  <c r="G20" i="1"/>
  <c r="F20" i="1"/>
  <c r="E20" i="1" s="1"/>
  <c r="G19" i="1"/>
  <c r="F19" i="1"/>
  <c r="E19" i="1" s="1"/>
  <c r="G18" i="1"/>
  <c r="F18" i="1"/>
  <c r="E18" i="1" s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E27" i="1" l="1"/>
  <c r="E29" i="1"/>
  <c r="E31" i="1"/>
  <c r="E33" i="1"/>
  <c r="E35" i="1"/>
  <c r="E37" i="1"/>
  <c r="E39" i="1"/>
  <c r="E41" i="1"/>
  <c r="E43" i="1"/>
  <c r="E45" i="1"/>
  <c r="E47" i="1"/>
  <c r="E49" i="1"/>
  <c r="E51" i="1"/>
  <c r="E53" i="1"/>
  <c r="E55" i="1"/>
  <c r="E57" i="1"/>
  <c r="E59" i="1"/>
  <c r="E61" i="1"/>
  <c r="E63" i="1"/>
  <c r="E65" i="1"/>
</calcChain>
</file>

<file path=xl/sharedStrings.xml><?xml version="1.0" encoding="utf-8"?>
<sst xmlns="http://schemas.openxmlformats.org/spreadsheetml/2006/main" count="594" uniqueCount="492">
  <si>
    <t>Accession Number</t>
  </si>
  <si>
    <t>Molecular Weight</t>
  </si>
  <si>
    <t>3-hydroxy-3-methylglutaryl coenzyme A synthase</t>
  </si>
  <si>
    <t>F6RJG0</t>
  </si>
  <si>
    <t>HMGCS1</t>
  </si>
  <si>
    <t>64 kDa</t>
  </si>
  <si>
    <t>A0A3Q1LV73</t>
  </si>
  <si>
    <t>AHNAK2</t>
  </si>
  <si>
    <t>593 kDa</t>
  </si>
  <si>
    <t>A0A3Q1MQ24</t>
  </si>
  <si>
    <t>RANBP3</t>
  </si>
  <si>
    <t>75 kDa</t>
  </si>
  <si>
    <t>A5PJF9</t>
  </si>
  <si>
    <t>UEVLD</t>
  </si>
  <si>
    <t>52 kDa</t>
  </si>
  <si>
    <t>DDB1 and CUL4 associated factor 8</t>
  </si>
  <si>
    <t>F1N3H0</t>
  </si>
  <si>
    <t>DCAF8</t>
  </si>
  <si>
    <t>66 kDa</t>
  </si>
  <si>
    <t>Vimentin</t>
  </si>
  <si>
    <t>P48616</t>
  </si>
  <si>
    <t>VIM</t>
  </si>
  <si>
    <t>54 kDa</t>
  </si>
  <si>
    <t>STEAP4 metalloreductase</t>
  </si>
  <si>
    <t>E1BJW2</t>
  </si>
  <si>
    <t>STEAP4</t>
  </si>
  <si>
    <t>Peptidylprolyl isomerase</t>
  </si>
  <si>
    <t>A0A3Q1M6K1</t>
  </si>
  <si>
    <t>PTPRJ</t>
  </si>
  <si>
    <t>147 kDa</t>
  </si>
  <si>
    <t>E1BKQ6</t>
  </si>
  <si>
    <t>MYO18A</t>
  </si>
  <si>
    <t>111 kDa</t>
  </si>
  <si>
    <t>Craniofacial development protein 1</t>
  </si>
  <si>
    <t>Q8HXY9</t>
  </si>
  <si>
    <t>CFDP1</t>
  </si>
  <si>
    <t>33 kDa</t>
  </si>
  <si>
    <t>Aldehyde dehydrogenase, mitochondrial</t>
  </si>
  <si>
    <t>P20000</t>
  </si>
  <si>
    <t>ALDH2</t>
  </si>
  <si>
    <t>57 kDa</t>
  </si>
  <si>
    <t>FLYWCH family member 2</t>
  </si>
  <si>
    <t>E1BBK3</t>
  </si>
  <si>
    <t>FLYWCH2</t>
  </si>
  <si>
    <t>15 kDa</t>
  </si>
  <si>
    <t>Elastin microfibril interfacer 1</t>
  </si>
  <si>
    <t>E1BLS8</t>
  </si>
  <si>
    <t>EMILIN1</t>
  </si>
  <si>
    <t>107 kDa</t>
  </si>
  <si>
    <t>TBC1 domain family member 24</t>
  </si>
  <si>
    <t>TBC1D24</t>
  </si>
  <si>
    <t>63 kDa</t>
  </si>
  <si>
    <t>Protein name</t>
  </si>
  <si>
    <t>Gene name</t>
  </si>
  <si>
    <t>Pre:Post ratio</t>
  </si>
  <si>
    <t>Mean of normalized weighted spectra in Pre-ov</t>
  </si>
  <si>
    <t>Mean of normalized weighted spectra in Post-ov</t>
  </si>
  <si>
    <t>Collagen alpha-1(XII) chain</t>
  </si>
  <si>
    <t>F1N401</t>
  </si>
  <si>
    <t>COL12A1</t>
  </si>
  <si>
    <t>333 kDa</t>
  </si>
  <si>
    <t>UDP-glucose glycoprotein glucosyltransferase 1</t>
  </si>
  <si>
    <t>E1B9R3</t>
  </si>
  <si>
    <t>UGGT1</t>
  </si>
  <si>
    <t>162 kDa</t>
  </si>
  <si>
    <t>Gasdermin E</t>
  </si>
  <si>
    <t>E1BFC3</t>
  </si>
  <si>
    <t>GSDME</t>
  </si>
  <si>
    <t>55 kDa</t>
  </si>
  <si>
    <t>FCH and double SH3 domains 2</t>
  </si>
  <si>
    <t>F1MI02</t>
  </si>
  <si>
    <t>FCHSD2</t>
  </si>
  <si>
    <t>87 kDa</t>
  </si>
  <si>
    <t>Q1LZ72</t>
  </si>
  <si>
    <t>CNPY2</t>
  </si>
  <si>
    <t>21 kDa</t>
  </si>
  <si>
    <t>Phospholipase A2</t>
  </si>
  <si>
    <t>F1MG30</t>
  </si>
  <si>
    <t>PLA2G4D</t>
  </si>
  <si>
    <t>91 kDa</t>
  </si>
  <si>
    <t>Transforming growth factor-beta-induced protein ig-h3</t>
  </si>
  <si>
    <t>P55906</t>
  </si>
  <si>
    <t>TGFBI</t>
  </si>
  <si>
    <t>74 kDa</t>
  </si>
  <si>
    <t>Nucleoside diphosphate kinase A 1</t>
  </si>
  <si>
    <t>P52174</t>
  </si>
  <si>
    <t>NME1-1</t>
  </si>
  <si>
    <t>17 kDa</t>
  </si>
  <si>
    <t>D-dopachrome decarboxylase</t>
  </si>
  <si>
    <t>A5PK65</t>
  </si>
  <si>
    <t>DDT</t>
  </si>
  <si>
    <t>13 kDa</t>
  </si>
  <si>
    <t>Radial spoke head 1 homolog</t>
  </si>
  <si>
    <t>A0A3Q1M905</t>
  </si>
  <si>
    <t>RSPH1</t>
  </si>
  <si>
    <t>39 kDa</t>
  </si>
  <si>
    <t>Cell growth regulator with EF-hand domain 1</t>
  </si>
  <si>
    <t>A0A3Q1LMK6</t>
  </si>
  <si>
    <t>CGREF1</t>
  </si>
  <si>
    <t>53 kDa</t>
  </si>
  <si>
    <t>LRRNT domain-containing protein</t>
  </si>
  <si>
    <t>E1BHH6</t>
  </si>
  <si>
    <t>PODN</t>
  </si>
  <si>
    <t>72 kDa</t>
  </si>
  <si>
    <t>Alpha-galactosidase</t>
  </si>
  <si>
    <t>Q1RMM9</t>
  </si>
  <si>
    <t>NAGA</t>
  </si>
  <si>
    <t>47 kDa</t>
  </si>
  <si>
    <t>Septin-5</t>
  </si>
  <si>
    <t>Q0VC68</t>
  </si>
  <si>
    <t>SEPTIN5</t>
  </si>
  <si>
    <t>43 kDa</t>
  </si>
  <si>
    <t>Uncharacterized protein</t>
  </si>
  <si>
    <t>G3MYP7</t>
  </si>
  <si>
    <t>ENSBTAG00000047461</t>
  </si>
  <si>
    <t>58 kDa</t>
  </si>
  <si>
    <t>Amyloid beta precursor protein binding family B member 1</t>
  </si>
  <si>
    <t>A0A3Q1MU04</t>
  </si>
  <si>
    <t>APBB1</t>
  </si>
  <si>
    <t>82 kDa</t>
  </si>
  <si>
    <t>Intraflagellar transport protein 122 homolog</t>
  </si>
  <si>
    <t>F1MG59</t>
  </si>
  <si>
    <t>IFT122</t>
  </si>
  <si>
    <t>135 kDa</t>
  </si>
  <si>
    <t>Golgi associated, gamma adaptin ear containing, ARF binding protein 3</t>
  </si>
  <si>
    <t>A0A3Q1N3P7</t>
  </si>
  <si>
    <t>GGA3</t>
  </si>
  <si>
    <t>80 kDa</t>
  </si>
  <si>
    <t>DLG associated protein 4</t>
  </si>
  <si>
    <t>F1N5I2</t>
  </si>
  <si>
    <t>DLGAP4</t>
  </si>
  <si>
    <t>Tetratricopeptide repeat protein 30A</t>
  </si>
  <si>
    <t>A2VE45</t>
  </si>
  <si>
    <t>TTC30A</t>
  </si>
  <si>
    <t>76 kDa</t>
  </si>
  <si>
    <t>Intraflagellar transport protein 43 homolog</t>
  </si>
  <si>
    <t>IFT43</t>
  </si>
  <si>
    <t>23 kDa</t>
  </si>
  <si>
    <t>Nectin cell adhesion molecule 2</t>
  </si>
  <si>
    <t>A0A3Q1MRJ9</t>
  </si>
  <si>
    <t>NECTIN2</t>
  </si>
  <si>
    <t>Tax1-binding protein 1 homolog</t>
  </si>
  <si>
    <t>Q2KJE0</t>
  </si>
  <si>
    <t>TAX1BP1</t>
  </si>
  <si>
    <t>94 kDa</t>
  </si>
  <si>
    <t>Mitogen-activated protein kinase</t>
  </si>
  <si>
    <t>A0A3Q1LTT9</t>
  </si>
  <si>
    <t>MAPK14</t>
  </si>
  <si>
    <t>VPS50 subunit of EARP/GARPII complex</t>
  </si>
  <si>
    <t>F1ML08</t>
  </si>
  <si>
    <t>VPS50</t>
  </si>
  <si>
    <t>Anterior gradient 3, protein disulphide isomerase family member</t>
  </si>
  <si>
    <t>G3MXN0</t>
  </si>
  <si>
    <t>AGR3</t>
  </si>
  <si>
    <t>19 kDa</t>
  </si>
  <si>
    <t>Histone deacetylase</t>
  </si>
  <si>
    <t>F1MYR0</t>
  </si>
  <si>
    <t>HDAC4</t>
  </si>
  <si>
    <t>120 kDa</t>
  </si>
  <si>
    <t>Metalloproteinase inhibitor 2</t>
  </si>
  <si>
    <t>F1N430</t>
  </si>
  <si>
    <t>TIMP2</t>
  </si>
  <si>
    <t>26 kDa</t>
  </si>
  <si>
    <t>TBC1 domain family member 15</t>
  </si>
  <si>
    <t>A0A3Q1MTW0</t>
  </si>
  <si>
    <t>TBC1D15</t>
  </si>
  <si>
    <t>79 kDa</t>
  </si>
  <si>
    <t>Versican core protein</t>
  </si>
  <si>
    <t>P81282</t>
  </si>
  <si>
    <t>VCAN</t>
  </si>
  <si>
    <t>370 kDa</t>
  </si>
  <si>
    <t>Intraflagellar transport protein 27 homolog</t>
  </si>
  <si>
    <t>Q0VCN3</t>
  </si>
  <si>
    <t>IFT27</t>
  </si>
  <si>
    <t>Protein disulfide isomerase CRELD2</t>
  </si>
  <si>
    <t>Q2KIT5</t>
  </si>
  <si>
    <t>CRELD2</t>
  </si>
  <si>
    <t>38 kDa</t>
  </si>
  <si>
    <t>Peptidyl-prolyl cis-trans isomerase NIMA-interacting 4</t>
  </si>
  <si>
    <t>A6QPY8</t>
  </si>
  <si>
    <t>PIN4</t>
  </si>
  <si>
    <t>14 kDa</t>
  </si>
  <si>
    <t>Lysozyme C, tracheal isozyme</t>
  </si>
  <si>
    <t>Q27996</t>
  </si>
  <si>
    <t>LYZ1</t>
  </si>
  <si>
    <t>16 kDa</t>
  </si>
  <si>
    <t>Intraflagellar transport 88</t>
  </si>
  <si>
    <t>A0A3Q1MNB3</t>
  </si>
  <si>
    <t>IFT88</t>
  </si>
  <si>
    <t>96 kDa</t>
  </si>
  <si>
    <t>Transcription initiation factor TFIID subunit 7</t>
  </si>
  <si>
    <t>Q2HJG8</t>
  </si>
  <si>
    <t>TAF7</t>
  </si>
  <si>
    <t>40 kDa</t>
  </si>
  <si>
    <t>Vacuolar protein sorting-associated protein 28 homolog</t>
  </si>
  <si>
    <t>Q3T178</t>
  </si>
  <si>
    <t>VPS28</t>
  </si>
  <si>
    <t>25 kDa</t>
  </si>
  <si>
    <t>Unc-51 like kinase 4</t>
  </si>
  <si>
    <t>A0A3Q1LRS3</t>
  </si>
  <si>
    <t>ULK4</t>
  </si>
  <si>
    <t>142 kDa</t>
  </si>
  <si>
    <t>Chromosome 24 C18orf25 homolog</t>
  </si>
  <si>
    <t>A0A3Q1MJK5</t>
  </si>
  <si>
    <t>C24H18orf25</t>
  </si>
  <si>
    <t>N-glycanase 1</t>
  </si>
  <si>
    <t>E1BKB2</t>
  </si>
  <si>
    <t>NGLY1</t>
  </si>
  <si>
    <t>COMM domain-containing protein 4</t>
  </si>
  <si>
    <t>Q5E9V6</t>
  </si>
  <si>
    <t>COMMD4</t>
  </si>
  <si>
    <t>22 kDa</t>
  </si>
  <si>
    <t>DEAD box protein 5</t>
  </si>
  <si>
    <t>F1MBQ8</t>
  </si>
  <si>
    <t>DDX5</t>
  </si>
  <si>
    <t>COMM domain-containing protein 7</t>
  </si>
  <si>
    <t>Q3MHX1</t>
  </si>
  <si>
    <t>COMMD7</t>
  </si>
  <si>
    <t>WASH complex subunit 5</t>
  </si>
  <si>
    <t>F1MKJ5</t>
  </si>
  <si>
    <t>WASHC5</t>
  </si>
  <si>
    <t>134 kDa</t>
  </si>
  <si>
    <t>CAMKK1</t>
  </si>
  <si>
    <t>E1BIP3</t>
  </si>
  <si>
    <t>56 kDa</t>
  </si>
  <si>
    <t>HEAT repeat-containing protein 6</t>
  </si>
  <si>
    <t>E1BHR5</t>
  </si>
  <si>
    <t>HEATR6</t>
  </si>
  <si>
    <t>129 kDa</t>
  </si>
  <si>
    <t>Arf-GAP domain-containing protein</t>
  </si>
  <si>
    <t>F1MI54</t>
  </si>
  <si>
    <t>ARFGAP1</t>
  </si>
  <si>
    <t>45 kDa</t>
  </si>
  <si>
    <t>CBY1-interacting BAR domain-containing protein 2</t>
  </si>
  <si>
    <t>Q1RMK1</t>
  </si>
  <si>
    <t>CIBAR2</t>
  </si>
  <si>
    <t>60S ribosomal protein L35a</t>
  </si>
  <si>
    <t>E1BHM9</t>
  </si>
  <si>
    <t>ENSBTAG00000011704</t>
  </si>
  <si>
    <t>Normalized weighted spectra in Pre-ov (amp ipsi) 1</t>
  </si>
  <si>
    <t>Normalized weighted spectra in Pre-ov (amp ipsi) 2</t>
  </si>
  <si>
    <t>Normalized weighted spectra in Pre-ov (amp ipsi) 3</t>
  </si>
  <si>
    <t>Normalized weighted spectra in Pre-ov (amp ipsi) 4</t>
  </si>
  <si>
    <t>Normalized weighted spectra in Post-ov (amp ipsi) 1</t>
  </si>
  <si>
    <t>Normalized weighted spectra in Post-ov (amp ipsi) 2</t>
  </si>
  <si>
    <t>Normalized weighted spectra in Post-ov (amp ipsi) 3</t>
  </si>
  <si>
    <t>Normalized weighted spectra in Post-ov (amp ipsi) 4</t>
  </si>
  <si>
    <t>Bardet-Biedl syndrome 2 protein homolog</t>
  </si>
  <si>
    <t>F1MU26</t>
  </si>
  <si>
    <t>BBS2</t>
  </si>
  <si>
    <t>Histidine-rich glycoprotein</t>
  </si>
  <si>
    <t>F1MKS5</t>
  </si>
  <si>
    <t>HRG</t>
  </si>
  <si>
    <t>61 kDa</t>
  </si>
  <si>
    <t>A4FUD3</t>
  </si>
  <si>
    <t>EFTUD2</t>
  </si>
  <si>
    <t>109 kDa</t>
  </si>
  <si>
    <t>3-hydroxybutyrate dehydrogenase type 2</t>
  </si>
  <si>
    <t>Q3T046</t>
  </si>
  <si>
    <t>BDH2</t>
  </si>
  <si>
    <t>27 kDa</t>
  </si>
  <si>
    <t>Deoxyhypusine synthase</t>
  </si>
  <si>
    <t>Q6EWQ6</t>
  </si>
  <si>
    <t>DHPS</t>
  </si>
  <si>
    <t>41 kDa</t>
  </si>
  <si>
    <t>THUMP domain-containing protein</t>
  </si>
  <si>
    <t>F1N027</t>
  </si>
  <si>
    <t>THUMPD3</t>
  </si>
  <si>
    <t>CTP synthase</t>
  </si>
  <si>
    <t>A0JNE9</t>
  </si>
  <si>
    <t>CTPS1</t>
  </si>
  <si>
    <t>67 kDa</t>
  </si>
  <si>
    <t>WD repeat domain 47</t>
  </si>
  <si>
    <t>E1BP79</t>
  </si>
  <si>
    <t>WDR47</t>
  </si>
  <si>
    <t>102 kDa</t>
  </si>
  <si>
    <t>5', 3'-nucleotidase, cytosolic</t>
  </si>
  <si>
    <t>G3X6X2</t>
  </si>
  <si>
    <t>NT5C</t>
  </si>
  <si>
    <t>L-xylulose reductase</t>
  </si>
  <si>
    <t>A0A3Q1LX69</t>
  </si>
  <si>
    <t>Neurochondrin</t>
  </si>
  <si>
    <t>Q2KJ97</t>
  </si>
  <si>
    <t>NCDN</t>
  </si>
  <si>
    <t>Ras GTPase-activating protein 1</t>
  </si>
  <si>
    <t>F1N7N8</t>
  </si>
  <si>
    <t>RASA1</t>
  </si>
  <si>
    <t>116 kDa</t>
  </si>
  <si>
    <t>VPS26 endosomal protein sorting factor C</t>
  </si>
  <si>
    <t>F6Q850</t>
  </si>
  <si>
    <t>VPS26C</t>
  </si>
  <si>
    <t>Occludin</t>
  </si>
  <si>
    <t>A2VE81</t>
  </si>
  <si>
    <t>OCLN</t>
  </si>
  <si>
    <t>59 kDa</t>
  </si>
  <si>
    <t>Phosphatidylinositol-3-phosphate phosphatase</t>
  </si>
  <si>
    <t>A0A3Q1LMW0</t>
  </si>
  <si>
    <t>MTMR3</t>
  </si>
  <si>
    <t>P35705</t>
  </si>
  <si>
    <t>PRDX3</t>
  </si>
  <si>
    <t>28 kDa</t>
  </si>
  <si>
    <t>Unc-119 lipid binding chaperone B</t>
  </si>
  <si>
    <t>E1BIZ3</t>
  </si>
  <si>
    <t>UNC119B</t>
  </si>
  <si>
    <t>29 kDa</t>
  </si>
  <si>
    <t>Protein O-glucosyltransferase 1</t>
  </si>
  <si>
    <t>Q5E9Q1</t>
  </si>
  <si>
    <t>POGLUT1</t>
  </si>
  <si>
    <t>46 kDa</t>
  </si>
  <si>
    <t>Bms1-type G domain-containing protein</t>
  </si>
  <si>
    <t>F1MSR6</t>
  </si>
  <si>
    <t>TSR1</t>
  </si>
  <si>
    <t>92 kDa</t>
  </si>
  <si>
    <t>WD repeat domain 45B</t>
  </si>
  <si>
    <t>F1MW27</t>
  </si>
  <si>
    <t>WDR45B</t>
  </si>
  <si>
    <t>Normalized weighted spectra in Pre-ov (isth ipsi) 1</t>
  </si>
  <si>
    <t>Normalized weighted spectra in Pre-ov (isth ipsi) 2</t>
  </si>
  <si>
    <t>Normalized weighted spectra in Pre-ov (isth ipsi) 3</t>
  </si>
  <si>
    <t>Normalized weighted spectra in Pre-ov (isth ipsi) 4</t>
  </si>
  <si>
    <t>Normalized weighted spectra in Post-ov (isth ipsi) 1</t>
  </si>
  <si>
    <t>Normalized weighted spectra in Post-ov (isth ipsi) 2</t>
  </si>
  <si>
    <t>Angiotensinogen</t>
  </si>
  <si>
    <t>A0A3Q1LGY9</t>
  </si>
  <si>
    <t>AGT</t>
  </si>
  <si>
    <t>Microtubule associated protein 1B</t>
  </si>
  <si>
    <t>A0A3Q1MTY6</t>
  </si>
  <si>
    <t>MAP1B</t>
  </si>
  <si>
    <t>270 kDa</t>
  </si>
  <si>
    <t>DNA repair protein RAD50</t>
  </si>
  <si>
    <t>G3X6W2</t>
  </si>
  <si>
    <t>RAD50</t>
  </si>
  <si>
    <t>154 kDa</t>
  </si>
  <si>
    <t>Oxidation resistance protein 1</t>
  </si>
  <si>
    <t>A5PKL1</t>
  </si>
  <si>
    <t>OXR1</t>
  </si>
  <si>
    <t>98 kDa</t>
  </si>
  <si>
    <t>Microtubule-associated protein</t>
  </si>
  <si>
    <t>F1MEW3</t>
  </si>
  <si>
    <t>MAP2</t>
  </si>
  <si>
    <t>217 kDa</t>
  </si>
  <si>
    <t>60S ribosomal protein L21</t>
  </si>
  <si>
    <t>Q861S4</t>
  </si>
  <si>
    <t>RPL21</t>
  </si>
  <si>
    <t>Aftiphilin</t>
  </si>
  <si>
    <t>E1BE06</t>
  </si>
  <si>
    <t>AFTPH</t>
  </si>
  <si>
    <t>Endophilin-B1</t>
  </si>
  <si>
    <t>Q32LM0</t>
  </si>
  <si>
    <t>SH3GLB1</t>
  </si>
  <si>
    <t>Tubby-like protein</t>
  </si>
  <si>
    <t>F1N7S0</t>
  </si>
  <si>
    <t>TULP3</t>
  </si>
  <si>
    <t>NDK domain-containing protein</t>
  </si>
  <si>
    <t>E1BDQ6</t>
  </si>
  <si>
    <t>NME5</t>
  </si>
  <si>
    <t>24 kDa</t>
  </si>
  <si>
    <t>Transmembrane p24 trafficking protein 8</t>
  </si>
  <si>
    <t>E1BNI6</t>
  </si>
  <si>
    <t>TMED8</t>
  </si>
  <si>
    <t>36 kDa</t>
  </si>
  <si>
    <t>High mobility group nucleosome binding domain 5</t>
  </si>
  <si>
    <t>A0A3Q1LWS9</t>
  </si>
  <si>
    <t>HMGN5</t>
  </si>
  <si>
    <t>34 kDa</t>
  </si>
  <si>
    <t>F1MI41</t>
  </si>
  <si>
    <t>SYNRG</t>
  </si>
  <si>
    <t>Eukaryotic translation initiation factor 4 gamma 2</t>
  </si>
  <si>
    <t>Q95L46</t>
  </si>
  <si>
    <t>EIF4G2</t>
  </si>
  <si>
    <t>Transcription elongation factor SPT5</t>
  </si>
  <si>
    <t>A0A3Q1MQ76</t>
  </si>
  <si>
    <t>SUPT5H</t>
  </si>
  <si>
    <t>121 kDa</t>
  </si>
  <si>
    <t>cAMP-dependent protein kinase inhibitor</t>
  </si>
  <si>
    <t>Q0VCK2</t>
  </si>
  <si>
    <t>PKIB</t>
  </si>
  <si>
    <t>9 kDa</t>
  </si>
  <si>
    <t>Translin</t>
  </si>
  <si>
    <t>Q08DM8</t>
  </si>
  <si>
    <t>TSN</t>
  </si>
  <si>
    <t>Intraflagellar transport protein 22 homolog</t>
  </si>
  <si>
    <t>Q5E9J4</t>
  </si>
  <si>
    <t>IFT22</t>
  </si>
  <si>
    <t>Vesicle-associated membrane protein 8</t>
  </si>
  <si>
    <t>Q3T0Y8</t>
  </si>
  <si>
    <t>VAMP8</t>
  </si>
  <si>
    <t>11 kDa</t>
  </si>
  <si>
    <t>Heme binding protein 2</t>
  </si>
  <si>
    <t>E1BFP1</t>
  </si>
  <si>
    <t>HEBP2</t>
  </si>
  <si>
    <t>TBC1 domain family member 8B</t>
  </si>
  <si>
    <t>F1MSJ6</t>
  </si>
  <si>
    <t>TBC1D8B</t>
  </si>
  <si>
    <t>F1MCG8</t>
  </si>
  <si>
    <t>DUSP19 protein</t>
  </si>
  <si>
    <t>A6H7A7</t>
  </si>
  <si>
    <t>DUSP19</t>
  </si>
  <si>
    <t>Oxysterol-binding protein</t>
  </si>
  <si>
    <t>F1MLJ5</t>
  </si>
  <si>
    <t>OSBPL3</t>
  </si>
  <si>
    <t>101 kDa</t>
  </si>
  <si>
    <t>Microtubule-associated protein RP/EB family member 2</t>
  </si>
  <si>
    <t>Q3SZP2</t>
  </si>
  <si>
    <t>MAPRE2</t>
  </si>
  <si>
    <t>37 kDa</t>
  </si>
  <si>
    <t>Sorting nexin</t>
  </si>
  <si>
    <t>A4IFN6</t>
  </si>
  <si>
    <t>SNX18</t>
  </si>
  <si>
    <t>69 kDa</t>
  </si>
  <si>
    <t>Zinc finger FYVE domain-containing protein</t>
  </si>
  <si>
    <t>F1MKY4</t>
  </si>
  <si>
    <t>ZFYVE9</t>
  </si>
  <si>
    <t>156 kDa</t>
  </si>
  <si>
    <t>Lectin, mannose binding 1</t>
  </si>
  <si>
    <t>F1ME46</t>
  </si>
  <si>
    <t>LMAN1</t>
  </si>
  <si>
    <t>Category</t>
  </si>
  <si>
    <t>GOTERM_MF_DIRECT</t>
  </si>
  <si>
    <t>GO:0005515</t>
  </si>
  <si>
    <t>protein binding</t>
  </si>
  <si>
    <t>HDAC4, DDX5, NGLY1, DCAF8, PTPRJ, CAMKK1, GGA3, MYO18A, TIMP2, AGR3, EMILIN1, APBB1, UGGT1, TBC1D15, DLGAP4, RANBP3, AHNAK2, IFT122, CNPY2, MAPK14, COMMD7, COMMD4, ARFGAP1, RSPH1, IFT88, VCAN, FCHSD2, IFT43, TAX1BP1, TBC1D24, IFT27, TAF7, PIN4, TGFBI, VIM, CRELD2, VPS28, NECTIN2</t>
  </si>
  <si>
    <t>GOTERM_BP_DIRECT</t>
  </si>
  <si>
    <t>GO:0007155</t>
  </si>
  <si>
    <t>cell adhesion</t>
  </si>
  <si>
    <t>CGREF1, VCAN, CFDP1, COL12A1, EMILIN1, TGFBI, NECTIN2</t>
  </si>
  <si>
    <t>GO:1902017</t>
  </si>
  <si>
    <t>regulation of cilium assembly</t>
  </si>
  <si>
    <t>IFT88, TBC1D24, TBC1D15</t>
  </si>
  <si>
    <t>GO:0035721</t>
  </si>
  <si>
    <t>intraciliary retrograde transport</t>
  </si>
  <si>
    <t>IFT43, IFT122</t>
  </si>
  <si>
    <t>GO:0008285</t>
  </si>
  <si>
    <t>negative regulation of cell proliferation</t>
  </si>
  <si>
    <t>HDAC4, CGREF1, TIMP2, PTPRJ, PODN</t>
  </si>
  <si>
    <t>GO:0042073</t>
  </si>
  <si>
    <t>intraciliary transport</t>
  </si>
  <si>
    <t>TTC30A, IFT27</t>
  </si>
  <si>
    <t>UNC119B, WDR47, MTMR3, ZFYVE9, DUSP19, TULP3, PRDX3, EFTUD2, HEBP2, GGA3, MAP2, NCDN, BBS2, SH3GLB1, RPL21, SYNRG, OSBPL3, DHPS, NME5, SUPT5H, COMMD7, TSN, AGT, VAMP8, OCLN, SNX18, RAD50, IFT43, RASA1, MAP1B, TAX1BP1, HRG, MAPRE2, EIF4G2</t>
  </si>
  <si>
    <t>GO:0014824</t>
  </si>
  <si>
    <t>artery smooth muscle contraction</t>
  </si>
  <si>
    <t>BBS2, AGT</t>
  </si>
  <si>
    <t>GO:0006886</t>
  </si>
  <si>
    <t>intracellular protein transport</t>
  </si>
  <si>
    <t>TBC1D8B, SNX18, GGA3, SYNRG</t>
  </si>
  <si>
    <t>GO:0006241</t>
  </si>
  <si>
    <t>CTP biosynthetic process</t>
  </si>
  <si>
    <t>CTPS1, NME5</t>
  </si>
  <si>
    <t>GO:0042311</t>
  </si>
  <si>
    <t>vasodilation</t>
  </si>
  <si>
    <t>GO term number</t>
  </si>
  <si>
    <t>GO term name</t>
  </si>
  <si>
    <t>Number of proteins</t>
  </si>
  <si>
    <t>% of proteins</t>
  </si>
  <si>
    <t>p-value</t>
  </si>
  <si>
    <t>Protein</t>
  </si>
  <si>
    <t>51 kDa</t>
  </si>
  <si>
    <t>GO:0030317: flagellated sperm motility
GO:0097722: sperm motility</t>
  </si>
  <si>
    <t>GO:0007288: sperm axoneme assembly</t>
  </si>
  <si>
    <t>GO:0030382: sperm mitochodrion organization</t>
  </si>
  <si>
    <t xml:space="preserve">Overabundant at Pre-ov </t>
  </si>
  <si>
    <t xml:space="preserve">Overbundant at Post-ov </t>
  </si>
  <si>
    <t>"Sperm"</t>
  </si>
  <si>
    <t>GO:0040038 : polar body extrusion after meiotic divisions
GO:0001556: oocyte maturation
GO:0048599: oocyte development
GO:0009994: oocyte differentiation</t>
  </si>
  <si>
    <t>ko04914/hsa04914: progesterone-mediated oocyte maturation</t>
  </si>
  <si>
    <t>"Oocyte" and "Ovulation"</t>
  </si>
  <si>
    <t>"Fertilization"</t>
  </si>
  <si>
    <t>GO:0019953: sexual reproduction</t>
  </si>
  <si>
    <t>GO:0009566: fertilization
GO:0007289: spermatid nucleus differentiation</t>
  </si>
  <si>
    <t>"Embryo"</t>
  </si>
  <si>
    <t>GO:0009790: embryo development</t>
  </si>
  <si>
    <t>GO:0060135: maternal process involved in female pregnancy</t>
  </si>
  <si>
    <t xml:space="preserve">A0A3Q1MU35 </t>
  </si>
  <si>
    <t xml:space="preserve">F1MCG8 </t>
  </si>
  <si>
    <t>Elongation factor Tu GTP binding domain containing 2</t>
  </si>
  <si>
    <t>Peroxiredoxin 3</t>
  </si>
  <si>
    <t>Synergin gamma</t>
  </si>
  <si>
    <t>AHNAK nucleoprotein 2</t>
  </si>
  <si>
    <t>RAN binding protein 3</t>
  </si>
  <si>
    <t>UEV and lactate/malate dehyrogenase domains</t>
  </si>
  <si>
    <t>Myosin XVIIIA</t>
  </si>
  <si>
    <t>Canopy FGF signaling regulator 2</t>
  </si>
  <si>
    <r>
      <rPr>
        <b/>
        <sz val="11"/>
        <color rgb="FF76933C"/>
        <rFont val="Calibri"/>
        <family val="2"/>
        <scheme val="minor"/>
      </rPr>
      <t>HDAC4</t>
    </r>
    <r>
      <rPr>
        <b/>
        <sz val="11"/>
        <color rgb="FF000000"/>
        <rFont val="Calibri"/>
        <family val="2"/>
        <scheme val="minor"/>
      </rPr>
      <t>,</t>
    </r>
    <r>
      <rPr>
        <b/>
        <sz val="11"/>
        <color rgb="FF76933C"/>
        <rFont val="Calibri"/>
        <family val="2"/>
        <scheme val="minor"/>
      </rPr>
      <t xml:space="preserve"> IFT27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NECTIN2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C4D79B"/>
        <rFont val="Calibri"/>
        <family val="2"/>
        <scheme val="minor"/>
      </rPr>
      <t>NME5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RPSH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WASHC5</t>
    </r>
  </si>
  <si>
    <r>
      <rPr>
        <b/>
        <sz val="11"/>
        <color rgb="FF76933C"/>
        <rFont val="Calibri"/>
        <family val="2"/>
        <scheme val="minor"/>
      </rPr>
      <t>COL12A1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76933C"/>
        <rFont val="Calibri"/>
        <family val="2"/>
        <scheme val="minor"/>
      </rPr>
      <t>IFT122</t>
    </r>
    <r>
      <rPr>
        <b/>
        <sz val="11"/>
        <color rgb="FF000000"/>
        <rFont val="Calibri"/>
        <family val="2"/>
        <scheme val="minor"/>
      </rPr>
      <t xml:space="preserve">, </t>
    </r>
    <r>
      <rPr>
        <b/>
        <sz val="11"/>
        <color rgb="FFC4D79B"/>
        <rFont val="Calibri"/>
        <family val="2"/>
        <scheme val="minor"/>
      </rPr>
      <t>TULP3</t>
    </r>
  </si>
  <si>
    <t>DAPs between stages in the ampulla</t>
  </si>
  <si>
    <t>DAPs between stages in the isthmus</t>
  </si>
  <si>
    <t>DAPs between stages in both regions</t>
  </si>
  <si>
    <t>Differentially abundant proteins between stages in the ipsilateral ampulla</t>
  </si>
  <si>
    <t>Differentially abundant proteins between stages in the ipsilateral isthmus</t>
  </si>
  <si>
    <t>Molecular Functions (MF) and Biological Processes (BP) of differentially abundant proteins between stages in the ipsilateral ampulla</t>
  </si>
  <si>
    <t>Molecular Functions (MF) and Biological Processes (BP) of differentially abundant proteins between stages in the ipsilateral isthmus</t>
  </si>
  <si>
    <t>Enrichment analysis of GO terms and KEGG pathways related to “sperm”, “oocyte”, “ovulation”, “fertilization” and “embryo” of DAPs between stages in both ipsilateral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C4D79B"/>
      <name val="Calibri"/>
      <family val="2"/>
      <scheme val="minor"/>
    </font>
    <font>
      <b/>
      <sz val="11"/>
      <color rgb="FF974706"/>
      <name val="Calibri"/>
      <family val="2"/>
      <scheme val="minor"/>
    </font>
    <font>
      <b/>
      <sz val="11"/>
      <color rgb="FF76933C"/>
      <name val="Calibri"/>
      <family val="2"/>
      <scheme val="minor"/>
    </font>
    <font>
      <b/>
      <sz val="12"/>
      <color rgb="FFC5D79B"/>
      <name val="Calibri"/>
      <family val="2"/>
      <scheme val="minor"/>
    </font>
    <font>
      <b/>
      <sz val="12"/>
      <color rgb="FF76933C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DE9D9"/>
        <bgColor rgb="FF000000"/>
      </patternFill>
    </fill>
    <fill>
      <patternFill patternType="solid">
        <fgColor rgb="FFFABF8F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 vertical="center"/>
    </xf>
    <xf numFmtId="0" fontId="5" fillId="0" borderId="0" xfId="0" applyFont="1"/>
    <xf numFmtId="0" fontId="7" fillId="0" borderId="1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0" fillId="0" borderId="0" xfId="0" applyFont="1"/>
    <xf numFmtId="0" fontId="2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</cellXfs>
  <cellStyles count="1"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76933C"/>
      <color rgb="FFC5D7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AFD84-C4F4-4240-B44B-669A6ABF61B9}">
  <dimension ref="A1:O66"/>
  <sheetViews>
    <sheetView workbookViewId="0"/>
  </sheetViews>
  <sheetFormatPr baseColWidth="10" defaultRowHeight="15.75" x14ac:dyDescent="0.25"/>
  <cols>
    <col min="1" max="1" width="40.5" customWidth="1"/>
    <col min="5" max="5" width="19.875" customWidth="1"/>
    <col min="6" max="6" width="28.125" customWidth="1"/>
    <col min="7" max="7" width="24.5" customWidth="1"/>
    <col min="8" max="8" width="25" customWidth="1"/>
    <col min="9" max="9" width="25.375" customWidth="1"/>
    <col min="10" max="10" width="30.375" customWidth="1"/>
    <col min="11" max="11" width="26.625" customWidth="1"/>
    <col min="12" max="12" width="25.875" customWidth="1"/>
    <col min="13" max="13" width="26.375" customWidth="1"/>
    <col min="14" max="14" width="25.875" customWidth="1"/>
    <col min="15" max="15" width="25.125" customWidth="1"/>
  </cols>
  <sheetData>
    <row r="1" spans="1:15" x14ac:dyDescent="0.25">
      <c r="A1" s="1" t="s">
        <v>487</v>
      </c>
    </row>
    <row r="3" spans="1:15" s="6" customFormat="1" ht="47.25" x14ac:dyDescent="0.25">
      <c r="A3" s="5" t="s">
        <v>52</v>
      </c>
      <c r="B3" s="5" t="s">
        <v>0</v>
      </c>
      <c r="C3" s="5" t="s">
        <v>53</v>
      </c>
      <c r="D3" s="5" t="s">
        <v>1</v>
      </c>
      <c r="E3" s="5" t="s">
        <v>54</v>
      </c>
      <c r="F3" s="5" t="s">
        <v>55</v>
      </c>
      <c r="G3" s="5" t="s">
        <v>56</v>
      </c>
      <c r="H3" s="5" t="s">
        <v>243</v>
      </c>
      <c r="I3" s="5" t="s">
        <v>244</v>
      </c>
      <c r="J3" s="5" t="s">
        <v>245</v>
      </c>
      <c r="K3" s="5" t="s">
        <v>246</v>
      </c>
      <c r="L3" s="5" t="s">
        <v>239</v>
      </c>
      <c r="M3" s="5" t="s">
        <v>240</v>
      </c>
      <c r="N3" s="5" t="s">
        <v>241</v>
      </c>
      <c r="O3" s="5" t="s">
        <v>242</v>
      </c>
    </row>
    <row r="4" spans="1:15" x14ac:dyDescent="0.25">
      <c r="A4" s="3" t="s">
        <v>2</v>
      </c>
      <c r="B4" s="3" t="s">
        <v>3</v>
      </c>
      <c r="C4" s="3" t="s">
        <v>4</v>
      </c>
      <c r="D4" s="3" t="s">
        <v>5</v>
      </c>
      <c r="E4" s="3">
        <v>2.2677380454310532</v>
      </c>
      <c r="F4" s="3">
        <f t="shared" ref="F4:F17" si="0">AVERAGE(L4:O4)</f>
        <v>23.036249999999999</v>
      </c>
      <c r="G4" s="3">
        <f t="shared" ref="G4:G17" si="1">AVERAGE(H4:K4)</f>
        <v>10.158250000000001</v>
      </c>
      <c r="H4" s="3">
        <v>14.698</v>
      </c>
      <c r="I4" s="3">
        <v>9.6768999999999998</v>
      </c>
      <c r="J4" s="3">
        <v>6.6433</v>
      </c>
      <c r="K4" s="3">
        <v>9.6148000000000007</v>
      </c>
      <c r="L4" s="3">
        <v>31.311</v>
      </c>
      <c r="M4" s="3">
        <v>21.701000000000001</v>
      </c>
      <c r="N4" s="3">
        <v>20.088999999999999</v>
      </c>
      <c r="O4" s="3">
        <v>19.044</v>
      </c>
    </row>
    <row r="5" spans="1:15" x14ac:dyDescent="0.25">
      <c r="A5" s="3" t="s">
        <v>477</v>
      </c>
      <c r="B5" s="3" t="s">
        <v>6</v>
      </c>
      <c r="C5" s="3" t="s">
        <v>7</v>
      </c>
      <c r="D5" s="3" t="s">
        <v>8</v>
      </c>
      <c r="E5" s="3">
        <v>4.3834616943656259</v>
      </c>
      <c r="F5" s="3">
        <f t="shared" si="0"/>
        <v>13.787850000000001</v>
      </c>
      <c r="G5" s="3">
        <f t="shared" si="1"/>
        <v>3.1454250000000004</v>
      </c>
      <c r="H5" s="3">
        <v>3.9201000000000001</v>
      </c>
      <c r="I5" s="3">
        <v>4.8395000000000001</v>
      </c>
      <c r="J5" s="3">
        <v>1.8987000000000001</v>
      </c>
      <c r="K5" s="3">
        <v>1.9234</v>
      </c>
      <c r="L5" s="3">
        <v>8.8073999999999995</v>
      </c>
      <c r="M5" s="3">
        <v>22.649000000000001</v>
      </c>
      <c r="N5" s="3">
        <v>12.055</v>
      </c>
      <c r="O5" s="3">
        <v>11.64</v>
      </c>
    </row>
    <row r="6" spans="1:15" x14ac:dyDescent="0.25">
      <c r="A6" s="3" t="s">
        <v>478</v>
      </c>
      <c r="B6" s="3" t="s">
        <v>9</v>
      </c>
      <c r="C6" s="3" t="s">
        <v>10</v>
      </c>
      <c r="D6" s="3" t="s">
        <v>11</v>
      </c>
      <c r="E6" s="3">
        <v>2.5632584479432445</v>
      </c>
      <c r="F6" s="3">
        <f t="shared" si="0"/>
        <v>6.17835</v>
      </c>
      <c r="G6" s="3">
        <f t="shared" si="1"/>
        <v>2.4103500000000002</v>
      </c>
      <c r="H6" s="3">
        <v>1.96</v>
      </c>
      <c r="I6" s="3">
        <v>3.8715999999999999</v>
      </c>
      <c r="J6" s="3">
        <v>2.8481000000000001</v>
      </c>
      <c r="K6" s="3">
        <v>0.9617</v>
      </c>
      <c r="L6" s="3">
        <v>6.8502000000000001</v>
      </c>
      <c r="M6" s="3">
        <v>7.5495000000000001</v>
      </c>
      <c r="N6" s="3">
        <v>5.0228999999999999</v>
      </c>
      <c r="O6" s="3">
        <v>5.2907999999999999</v>
      </c>
    </row>
    <row r="7" spans="1:15" x14ac:dyDescent="0.25">
      <c r="A7" s="3" t="s">
        <v>479</v>
      </c>
      <c r="B7" s="3" t="s">
        <v>12</v>
      </c>
      <c r="C7" s="3" t="s">
        <v>13</v>
      </c>
      <c r="D7" s="3" t="s">
        <v>14</v>
      </c>
      <c r="E7" s="3">
        <v>2.4682198807279918</v>
      </c>
      <c r="F7" s="3">
        <f t="shared" si="0"/>
        <v>5.9909249999999998</v>
      </c>
      <c r="G7" s="3">
        <f t="shared" si="1"/>
        <v>2.427225</v>
      </c>
      <c r="H7" s="3">
        <v>3.9201000000000001</v>
      </c>
      <c r="I7" s="3">
        <v>2.9037000000000002</v>
      </c>
      <c r="J7" s="3">
        <v>0</v>
      </c>
      <c r="K7" s="3">
        <v>2.8851</v>
      </c>
      <c r="L7" s="3">
        <v>5.8715999999999999</v>
      </c>
      <c r="M7" s="3">
        <v>5.6620999999999997</v>
      </c>
      <c r="N7" s="3">
        <v>5.0228999999999999</v>
      </c>
      <c r="O7" s="3">
        <v>7.4070999999999998</v>
      </c>
    </row>
    <row r="8" spans="1:15" x14ac:dyDescent="0.25">
      <c r="A8" s="3" t="s">
        <v>15</v>
      </c>
      <c r="B8" s="3" t="s">
        <v>16</v>
      </c>
      <c r="C8" s="3" t="s">
        <v>17</v>
      </c>
      <c r="D8" s="3" t="s">
        <v>18</v>
      </c>
      <c r="E8" s="3">
        <v>2.0630622153637699</v>
      </c>
      <c r="F8" s="3">
        <f t="shared" si="0"/>
        <v>5.4813499999999999</v>
      </c>
      <c r="G8" s="3">
        <f t="shared" si="1"/>
        <v>2.6568999999999998</v>
      </c>
      <c r="H8" s="3">
        <v>2.9401000000000002</v>
      </c>
      <c r="I8" s="3">
        <v>2.9037000000000002</v>
      </c>
      <c r="J8" s="3">
        <v>1.8987000000000001</v>
      </c>
      <c r="K8" s="3">
        <v>2.8851</v>
      </c>
      <c r="L8" s="3">
        <v>2.9358</v>
      </c>
      <c r="M8" s="3">
        <v>5.6620999999999997</v>
      </c>
      <c r="N8" s="3">
        <v>8.0366999999999997</v>
      </c>
      <c r="O8" s="3">
        <v>5.2907999999999999</v>
      </c>
    </row>
    <row r="9" spans="1:15" x14ac:dyDescent="0.25">
      <c r="A9" s="3" t="s">
        <v>19</v>
      </c>
      <c r="B9" s="3" t="s">
        <v>20</v>
      </c>
      <c r="C9" s="3" t="s">
        <v>21</v>
      </c>
      <c r="D9" s="3" t="s">
        <v>22</v>
      </c>
      <c r="E9" s="3">
        <v>52.584456853731531</v>
      </c>
      <c r="F9" s="3">
        <f t="shared" si="0"/>
        <v>4.26105</v>
      </c>
      <c r="G9" s="3">
        <f t="shared" si="1"/>
        <v>8.1032499999999993E-2</v>
      </c>
      <c r="H9" s="3">
        <v>0.32412999999999997</v>
      </c>
      <c r="I9" s="3">
        <v>0</v>
      </c>
      <c r="J9" s="3">
        <v>0</v>
      </c>
      <c r="K9" s="3">
        <v>0</v>
      </c>
      <c r="L9" s="3">
        <v>0.97860000000000003</v>
      </c>
      <c r="M9" s="3">
        <v>6.8895</v>
      </c>
      <c r="N9" s="3">
        <v>6.3597999999999999</v>
      </c>
      <c r="O9" s="3">
        <v>2.8163</v>
      </c>
    </row>
    <row r="10" spans="1:15" x14ac:dyDescent="0.25">
      <c r="A10" s="3" t="s">
        <v>23</v>
      </c>
      <c r="B10" s="3" t="s">
        <v>24</v>
      </c>
      <c r="C10" s="3" t="s">
        <v>25</v>
      </c>
      <c r="D10" s="3" t="s">
        <v>22</v>
      </c>
      <c r="E10" s="3">
        <v>2.9535721651360567</v>
      </c>
      <c r="F10" s="3">
        <f t="shared" si="0"/>
        <v>4.2605500000000003</v>
      </c>
      <c r="G10" s="3">
        <f t="shared" si="1"/>
        <v>1.4425075000000001</v>
      </c>
      <c r="H10" s="3">
        <v>0.98002</v>
      </c>
      <c r="I10" s="3">
        <v>0.96791000000000005</v>
      </c>
      <c r="J10" s="3">
        <v>1.8987000000000001</v>
      </c>
      <c r="K10" s="3">
        <v>1.9234</v>
      </c>
      <c r="L10" s="3">
        <v>6.8502000000000001</v>
      </c>
      <c r="M10" s="3">
        <v>1.8874</v>
      </c>
      <c r="N10" s="3">
        <v>3.0137999999999998</v>
      </c>
      <c r="O10" s="3">
        <v>5.2907999999999999</v>
      </c>
    </row>
    <row r="11" spans="1:15" x14ac:dyDescent="0.25">
      <c r="A11" s="3" t="s">
        <v>26</v>
      </c>
      <c r="B11" s="3" t="s">
        <v>27</v>
      </c>
      <c r="C11" s="3" t="s">
        <v>28</v>
      </c>
      <c r="D11" s="3" t="s">
        <v>29</v>
      </c>
      <c r="E11" s="3">
        <v>14.866582398483173</v>
      </c>
      <c r="F11" s="3">
        <f t="shared" si="0"/>
        <v>3.5283975000000001</v>
      </c>
      <c r="G11" s="3">
        <f t="shared" si="1"/>
        <v>0.23733750000000001</v>
      </c>
      <c r="H11" s="3">
        <v>0</v>
      </c>
      <c r="I11" s="3">
        <v>0</v>
      </c>
      <c r="J11" s="3">
        <v>0.94935000000000003</v>
      </c>
      <c r="K11" s="3">
        <v>0</v>
      </c>
      <c r="L11" s="3">
        <v>3.9144000000000001</v>
      </c>
      <c r="M11" s="3">
        <v>0.94369000000000003</v>
      </c>
      <c r="N11" s="3">
        <v>5.0228999999999999</v>
      </c>
      <c r="O11" s="3">
        <v>4.2325999999999997</v>
      </c>
    </row>
    <row r="12" spans="1:15" x14ac:dyDescent="0.25">
      <c r="A12" s="3" t="s">
        <v>480</v>
      </c>
      <c r="B12" s="3" t="s">
        <v>30</v>
      </c>
      <c r="C12" s="3" t="s">
        <v>31</v>
      </c>
      <c r="D12" s="3" t="s">
        <v>32</v>
      </c>
      <c r="E12" s="3">
        <v>3.6122010003369009</v>
      </c>
      <c r="F12" s="3">
        <f t="shared" si="0"/>
        <v>3.4845999999999999</v>
      </c>
      <c r="G12" s="3">
        <f t="shared" si="1"/>
        <v>0.96467499999999995</v>
      </c>
      <c r="H12" s="3">
        <v>1.96</v>
      </c>
      <c r="I12" s="3">
        <v>0</v>
      </c>
      <c r="J12" s="3">
        <v>1.8987000000000001</v>
      </c>
      <c r="K12" s="3">
        <v>0</v>
      </c>
      <c r="L12" s="3">
        <v>3.9144000000000001</v>
      </c>
      <c r="M12" s="3">
        <v>2.8311000000000002</v>
      </c>
      <c r="N12" s="3">
        <v>4.0183999999999997</v>
      </c>
      <c r="O12" s="3">
        <v>3.1745000000000001</v>
      </c>
    </row>
    <row r="13" spans="1:15" x14ac:dyDescent="0.25">
      <c r="A13" s="3" t="s">
        <v>33</v>
      </c>
      <c r="B13" s="3" t="s">
        <v>34</v>
      </c>
      <c r="C13" s="3" t="s">
        <v>35</v>
      </c>
      <c r="D13" s="3" t="s">
        <v>36</v>
      </c>
      <c r="E13" s="3">
        <v>3.1553890521519565</v>
      </c>
      <c r="F13" s="3">
        <f t="shared" si="0"/>
        <v>3.1648000000000001</v>
      </c>
      <c r="G13" s="3">
        <f t="shared" si="1"/>
        <v>1.0029825000000001</v>
      </c>
      <c r="H13" s="3">
        <v>1.35</v>
      </c>
      <c r="I13" s="3">
        <v>2.3012000000000001</v>
      </c>
      <c r="J13" s="3">
        <v>0.1792</v>
      </c>
      <c r="K13" s="3">
        <v>0.18153</v>
      </c>
      <c r="L13" s="3">
        <v>2.3267000000000002</v>
      </c>
      <c r="M13" s="3">
        <v>3.3654999999999999</v>
      </c>
      <c r="N13" s="3">
        <v>3.3929999999999998</v>
      </c>
      <c r="O13" s="3">
        <v>3.5739999999999998</v>
      </c>
    </row>
    <row r="14" spans="1:15" x14ac:dyDescent="0.25">
      <c r="A14" s="3" t="s">
        <v>37</v>
      </c>
      <c r="B14" s="3" t="s">
        <v>38</v>
      </c>
      <c r="C14" s="3" t="s">
        <v>39</v>
      </c>
      <c r="D14" s="3" t="s">
        <v>40</v>
      </c>
      <c r="E14" s="3">
        <v>3.3838634857521535</v>
      </c>
      <c r="F14" s="3">
        <f t="shared" si="0"/>
        <v>2.4509999999999996</v>
      </c>
      <c r="G14" s="3">
        <f t="shared" si="1"/>
        <v>0.72431999999999996</v>
      </c>
      <c r="H14" s="3">
        <v>0.98002</v>
      </c>
      <c r="I14" s="3">
        <v>0.96791000000000005</v>
      </c>
      <c r="J14" s="3">
        <v>0.94935000000000003</v>
      </c>
      <c r="K14" s="3">
        <v>0</v>
      </c>
      <c r="L14" s="3">
        <v>1.9572000000000001</v>
      </c>
      <c r="M14" s="3">
        <v>3.7747999999999999</v>
      </c>
      <c r="N14" s="3">
        <v>3.0137999999999998</v>
      </c>
      <c r="O14" s="3">
        <v>1.0582</v>
      </c>
    </row>
    <row r="15" spans="1:15" x14ac:dyDescent="0.25">
      <c r="A15" s="3" t="s">
        <v>41</v>
      </c>
      <c r="B15" s="3" t="s">
        <v>42</v>
      </c>
      <c r="C15" s="3" t="s">
        <v>43</v>
      </c>
      <c r="D15" s="3" t="s">
        <v>44</v>
      </c>
      <c r="E15" s="3">
        <v>4.6105352861755815</v>
      </c>
      <c r="F15" s="3">
        <f t="shared" si="0"/>
        <v>2.24525</v>
      </c>
      <c r="G15" s="3">
        <f t="shared" si="1"/>
        <v>0.48698249999999998</v>
      </c>
      <c r="H15" s="3">
        <v>0.98002</v>
      </c>
      <c r="I15" s="3">
        <v>0.96791000000000005</v>
      </c>
      <c r="J15" s="3">
        <v>0</v>
      </c>
      <c r="K15" s="3">
        <v>0</v>
      </c>
      <c r="L15" s="3">
        <v>2.9358</v>
      </c>
      <c r="M15" s="3">
        <v>1.8874</v>
      </c>
      <c r="N15" s="3">
        <v>1.0045999999999999</v>
      </c>
      <c r="O15" s="3">
        <v>3.1532</v>
      </c>
    </row>
    <row r="16" spans="1:15" x14ac:dyDescent="0.25">
      <c r="A16" s="3" t="s">
        <v>45</v>
      </c>
      <c r="B16" s="3" t="s">
        <v>46</v>
      </c>
      <c r="C16" s="3" t="s">
        <v>47</v>
      </c>
      <c r="D16" s="3" t="s">
        <v>48</v>
      </c>
      <c r="E16" s="3">
        <v>3.1042831892690246</v>
      </c>
      <c r="F16" s="3">
        <f t="shared" si="0"/>
        <v>2.2436749999999996</v>
      </c>
      <c r="G16" s="3">
        <f t="shared" si="1"/>
        <v>0.72276750000000001</v>
      </c>
      <c r="H16" s="3">
        <v>0.98002</v>
      </c>
      <c r="I16" s="3">
        <v>0</v>
      </c>
      <c r="J16" s="3">
        <v>0.94935000000000003</v>
      </c>
      <c r="K16" s="3">
        <v>0.9617</v>
      </c>
      <c r="L16" s="3">
        <v>1.9572000000000001</v>
      </c>
      <c r="M16" s="3">
        <v>1.8874</v>
      </c>
      <c r="N16" s="3">
        <v>3.0137999999999998</v>
      </c>
      <c r="O16" s="3">
        <v>2.1162999999999998</v>
      </c>
    </row>
    <row r="17" spans="1:15" x14ac:dyDescent="0.25">
      <c r="A17" s="3" t="s">
        <v>49</v>
      </c>
      <c r="B17" s="3" t="s">
        <v>472</v>
      </c>
      <c r="C17" s="3" t="s">
        <v>50</v>
      </c>
      <c r="D17" s="3" t="s">
        <v>51</v>
      </c>
      <c r="E17" s="3">
        <v>8.1947205159078376</v>
      </c>
      <c r="F17" s="3">
        <f t="shared" si="0"/>
        <v>2.0077474999999998</v>
      </c>
      <c r="G17" s="3">
        <f t="shared" si="1"/>
        <v>0.245005</v>
      </c>
      <c r="H17" s="3">
        <v>0.98002</v>
      </c>
      <c r="I17" s="3">
        <v>0</v>
      </c>
      <c r="J17" s="3">
        <v>0</v>
      </c>
      <c r="K17" s="3">
        <v>0</v>
      </c>
      <c r="L17" s="3">
        <v>1.9572000000000001</v>
      </c>
      <c r="M17" s="3">
        <v>0.94369000000000003</v>
      </c>
      <c r="N17" s="3">
        <v>3.0137999999999998</v>
      </c>
      <c r="O17" s="3">
        <v>2.1162999999999998</v>
      </c>
    </row>
    <row r="18" spans="1:15" x14ac:dyDescent="0.25">
      <c r="A18" s="3" t="s">
        <v>57</v>
      </c>
      <c r="B18" s="3" t="s">
        <v>58</v>
      </c>
      <c r="C18" s="3" t="s">
        <v>59</v>
      </c>
      <c r="D18" s="3" t="s">
        <v>60</v>
      </c>
      <c r="E18" s="3">
        <f>F18/G18</f>
        <v>0.25207805739388101</v>
      </c>
      <c r="F18" s="3">
        <f t="shared" ref="F18:F66" si="2">AVERAGE(L18:O18)</f>
        <v>3.5261749999999998</v>
      </c>
      <c r="G18" s="3">
        <f t="shared" ref="G18:G66" si="3">AVERAGE(H18:K18)</f>
        <v>13.988425000000001</v>
      </c>
      <c r="H18" s="3">
        <v>19.600000000000001</v>
      </c>
      <c r="I18" s="3">
        <v>2.9037000000000002</v>
      </c>
      <c r="J18" s="3">
        <v>16.138999999999999</v>
      </c>
      <c r="K18" s="3">
        <v>17.311</v>
      </c>
      <c r="L18" s="3">
        <v>1.9572000000000001</v>
      </c>
      <c r="M18" s="3">
        <v>1.8874</v>
      </c>
      <c r="N18" s="3">
        <v>6.0274999999999999</v>
      </c>
      <c r="O18" s="3">
        <v>4.2325999999999997</v>
      </c>
    </row>
    <row r="19" spans="1:15" x14ac:dyDescent="0.25">
      <c r="A19" s="3" t="s">
        <v>61</v>
      </c>
      <c r="B19" s="3" t="s">
        <v>62</v>
      </c>
      <c r="C19" s="3" t="s">
        <v>63</v>
      </c>
      <c r="D19" s="3" t="s">
        <v>64</v>
      </c>
      <c r="E19" s="3">
        <f t="shared" ref="E19:E66" si="4">F19/G19</f>
        <v>0.45476727504913222</v>
      </c>
      <c r="F19" s="3">
        <f t="shared" si="2"/>
        <v>5.4841750000000005</v>
      </c>
      <c r="G19" s="3">
        <f t="shared" si="3"/>
        <v>12.0593</v>
      </c>
      <c r="H19" s="3">
        <v>9.8002000000000002</v>
      </c>
      <c r="I19" s="3">
        <v>16.454000000000001</v>
      </c>
      <c r="J19" s="3">
        <v>10.443</v>
      </c>
      <c r="K19" s="3">
        <v>11.54</v>
      </c>
      <c r="L19" s="3">
        <v>1.9572000000000001</v>
      </c>
      <c r="M19" s="3">
        <v>7.5495000000000001</v>
      </c>
      <c r="N19" s="3">
        <v>5.0228999999999999</v>
      </c>
      <c r="O19" s="3">
        <v>7.4070999999999998</v>
      </c>
    </row>
    <row r="20" spans="1:15" x14ac:dyDescent="0.25">
      <c r="A20" s="3" t="s">
        <v>65</v>
      </c>
      <c r="B20" s="3" t="s">
        <v>66</v>
      </c>
      <c r="C20" s="3" t="s">
        <v>67</v>
      </c>
      <c r="D20" s="3" t="s">
        <v>68</v>
      </c>
      <c r="E20" s="3">
        <f t="shared" si="4"/>
        <v>0.38124090086212359</v>
      </c>
      <c r="F20" s="3">
        <f t="shared" si="2"/>
        <v>3.7643249999999999</v>
      </c>
      <c r="G20" s="3">
        <f t="shared" si="3"/>
        <v>9.8738749999999982</v>
      </c>
      <c r="H20" s="3">
        <v>8.8201999999999998</v>
      </c>
      <c r="I20" s="3">
        <v>7.7432999999999996</v>
      </c>
      <c r="J20" s="3">
        <v>11.391999999999999</v>
      </c>
      <c r="K20" s="3">
        <v>11.54</v>
      </c>
      <c r="L20" s="3">
        <v>3.9144000000000001</v>
      </c>
      <c r="M20" s="3">
        <v>1.8874</v>
      </c>
      <c r="N20" s="3">
        <v>5.0228999999999999</v>
      </c>
      <c r="O20" s="3">
        <v>4.2325999999999997</v>
      </c>
    </row>
    <row r="21" spans="1:15" x14ac:dyDescent="0.25">
      <c r="A21" s="3" t="s">
        <v>69</v>
      </c>
      <c r="B21" s="3" t="s">
        <v>70</v>
      </c>
      <c r="C21" s="3" t="s">
        <v>71</v>
      </c>
      <c r="D21" s="3" t="s">
        <v>72</v>
      </c>
      <c r="E21" s="3">
        <f t="shared" si="4"/>
        <v>0.4561492012147822</v>
      </c>
      <c r="F21" s="3">
        <f t="shared" si="2"/>
        <v>4.498475</v>
      </c>
      <c r="G21" s="3">
        <f t="shared" si="3"/>
        <v>9.8618500000000004</v>
      </c>
      <c r="H21" s="3">
        <v>6.8601000000000001</v>
      </c>
      <c r="I21" s="3">
        <v>7.7432999999999996</v>
      </c>
      <c r="J21" s="3">
        <v>12.342000000000001</v>
      </c>
      <c r="K21" s="3">
        <v>12.502000000000001</v>
      </c>
      <c r="L21" s="3">
        <v>1.9572000000000001</v>
      </c>
      <c r="M21" s="3">
        <v>4.7183999999999999</v>
      </c>
      <c r="N21" s="3">
        <v>6.0274999999999999</v>
      </c>
      <c r="O21" s="3">
        <v>5.2907999999999999</v>
      </c>
    </row>
    <row r="22" spans="1:15" x14ac:dyDescent="0.25">
      <c r="A22" s="3" t="s">
        <v>481</v>
      </c>
      <c r="B22" s="3" t="s">
        <v>73</v>
      </c>
      <c r="C22" s="3" t="s">
        <v>74</v>
      </c>
      <c r="D22" s="3" t="s">
        <v>75</v>
      </c>
      <c r="E22" s="3">
        <f t="shared" si="4"/>
        <v>0.43779543892857609</v>
      </c>
      <c r="F22" s="3">
        <f t="shared" si="2"/>
        <v>4.2209500000000002</v>
      </c>
      <c r="G22" s="3">
        <f t="shared" si="3"/>
        <v>9.641375</v>
      </c>
      <c r="H22" s="3">
        <v>9.8002000000000002</v>
      </c>
      <c r="I22" s="3">
        <v>7.7432999999999996</v>
      </c>
      <c r="J22" s="3">
        <v>10.443</v>
      </c>
      <c r="K22" s="3">
        <v>10.579000000000001</v>
      </c>
      <c r="L22" s="3">
        <v>3.9144000000000001</v>
      </c>
      <c r="M22" s="3">
        <v>4.7183999999999999</v>
      </c>
      <c r="N22" s="3">
        <v>4.0183999999999997</v>
      </c>
      <c r="O22" s="3">
        <v>4.2325999999999997</v>
      </c>
    </row>
    <row r="23" spans="1:15" x14ac:dyDescent="0.25">
      <c r="A23" s="3" t="s">
        <v>76</v>
      </c>
      <c r="B23" s="3" t="s">
        <v>77</v>
      </c>
      <c r="C23" s="3" t="s">
        <v>78</v>
      </c>
      <c r="D23" s="3" t="s">
        <v>79</v>
      </c>
      <c r="E23" s="3">
        <f t="shared" si="4"/>
        <v>0.37815190211685656</v>
      </c>
      <c r="F23" s="3">
        <f t="shared" si="2"/>
        <v>3.4669249999999998</v>
      </c>
      <c r="G23" s="3">
        <f t="shared" si="3"/>
        <v>9.168075</v>
      </c>
      <c r="H23" s="3">
        <v>10.78</v>
      </c>
      <c r="I23" s="3">
        <v>9.6791</v>
      </c>
      <c r="J23" s="3">
        <v>10.443</v>
      </c>
      <c r="K23" s="3">
        <v>5.7702</v>
      </c>
      <c r="L23" s="3">
        <v>6.8502000000000001</v>
      </c>
      <c r="M23" s="3">
        <v>1.8874</v>
      </c>
      <c r="N23" s="3">
        <v>3.0137999999999998</v>
      </c>
      <c r="O23" s="3">
        <v>2.1162999999999998</v>
      </c>
    </row>
    <row r="24" spans="1:15" x14ac:dyDescent="0.25">
      <c r="A24" s="3" t="s">
        <v>80</v>
      </c>
      <c r="B24" s="3" t="s">
        <v>81</v>
      </c>
      <c r="C24" s="3" t="s">
        <v>82</v>
      </c>
      <c r="D24" s="3" t="s">
        <v>83</v>
      </c>
      <c r="E24" s="3">
        <f t="shared" si="4"/>
        <v>0.47754666965876097</v>
      </c>
      <c r="F24" s="3">
        <f t="shared" si="2"/>
        <v>4.2560750000000001</v>
      </c>
      <c r="G24" s="3">
        <f t="shared" si="3"/>
        <v>8.9123750000000008</v>
      </c>
      <c r="H24" s="3">
        <v>9.8002000000000002</v>
      </c>
      <c r="I24" s="3">
        <v>6.7754000000000003</v>
      </c>
      <c r="J24" s="3">
        <v>12.342000000000001</v>
      </c>
      <c r="K24" s="3">
        <v>6.7319000000000004</v>
      </c>
      <c r="L24" s="3">
        <v>2.9358</v>
      </c>
      <c r="M24" s="3">
        <v>3.7747999999999999</v>
      </c>
      <c r="N24" s="3">
        <v>5.0228999999999999</v>
      </c>
      <c r="O24" s="3">
        <v>5.2907999999999999</v>
      </c>
    </row>
    <row r="25" spans="1:15" x14ac:dyDescent="0.25">
      <c r="A25" s="3" t="s">
        <v>84</v>
      </c>
      <c r="B25" s="3" t="s">
        <v>85</v>
      </c>
      <c r="C25" s="3" t="s">
        <v>86</v>
      </c>
      <c r="D25" s="3" t="s">
        <v>87</v>
      </c>
      <c r="E25" s="3">
        <f t="shared" si="4"/>
        <v>0.45887294044445531</v>
      </c>
      <c r="F25" s="3">
        <f t="shared" si="2"/>
        <v>3.7611750000000002</v>
      </c>
      <c r="G25" s="3">
        <f t="shared" si="3"/>
        <v>8.1965500000000002</v>
      </c>
      <c r="H25" s="3">
        <v>5.0133999999999999</v>
      </c>
      <c r="I25" s="3">
        <v>8.3901000000000003</v>
      </c>
      <c r="J25" s="3">
        <v>12.23</v>
      </c>
      <c r="K25" s="3">
        <v>7.1527000000000003</v>
      </c>
      <c r="L25" s="3">
        <v>3.6076000000000001</v>
      </c>
      <c r="M25" s="3">
        <v>2.5217999999999998</v>
      </c>
      <c r="N25" s="3">
        <v>4.4618000000000002</v>
      </c>
      <c r="O25" s="3">
        <v>4.4535</v>
      </c>
    </row>
    <row r="26" spans="1:15" x14ac:dyDescent="0.25">
      <c r="A26" s="3" t="s">
        <v>88</v>
      </c>
      <c r="B26" s="3" t="s">
        <v>89</v>
      </c>
      <c r="C26" s="3" t="s">
        <v>90</v>
      </c>
      <c r="D26" s="3" t="s">
        <v>91</v>
      </c>
      <c r="E26" s="3">
        <f t="shared" si="4"/>
        <v>0.38584984595927463</v>
      </c>
      <c r="F26" s="3">
        <f t="shared" si="2"/>
        <v>2.501725</v>
      </c>
      <c r="G26" s="3">
        <f t="shared" si="3"/>
        <v>6.4836749999999999</v>
      </c>
      <c r="H26" s="3">
        <v>2.9401000000000002</v>
      </c>
      <c r="I26" s="3">
        <v>5.8075000000000001</v>
      </c>
      <c r="J26" s="3">
        <v>9.4934999999999992</v>
      </c>
      <c r="K26" s="3">
        <v>7.6936</v>
      </c>
      <c r="L26" s="3">
        <v>2.9358</v>
      </c>
      <c r="M26" s="3">
        <v>1.8874</v>
      </c>
      <c r="N26" s="3">
        <v>2.0091999999999999</v>
      </c>
      <c r="O26" s="3">
        <v>3.1745000000000001</v>
      </c>
    </row>
    <row r="27" spans="1:15" x14ac:dyDescent="0.25">
      <c r="A27" s="3" t="s">
        <v>92</v>
      </c>
      <c r="B27" s="3" t="s">
        <v>93</v>
      </c>
      <c r="C27" s="3" t="s">
        <v>94</v>
      </c>
      <c r="D27" s="3" t="s">
        <v>95</v>
      </c>
      <c r="E27" s="3">
        <f t="shared" si="4"/>
        <v>0.35792122380727587</v>
      </c>
      <c r="F27" s="3">
        <f t="shared" si="2"/>
        <v>2.2367749999999997</v>
      </c>
      <c r="G27" s="3">
        <f t="shared" si="3"/>
        <v>6.2493500000000006</v>
      </c>
      <c r="H27" s="3">
        <v>3.9201000000000001</v>
      </c>
      <c r="I27" s="3">
        <v>4.8395000000000001</v>
      </c>
      <c r="J27" s="3">
        <v>8.5442</v>
      </c>
      <c r="K27" s="3">
        <v>7.6936</v>
      </c>
      <c r="L27" s="3">
        <v>0.97860000000000003</v>
      </c>
      <c r="M27" s="3">
        <v>1.8874</v>
      </c>
      <c r="N27" s="3">
        <v>5.0228999999999999</v>
      </c>
      <c r="O27" s="3">
        <v>1.0582</v>
      </c>
    </row>
    <row r="28" spans="1:15" x14ac:dyDescent="0.25">
      <c r="A28" s="3" t="s">
        <v>96</v>
      </c>
      <c r="B28" s="3" t="s">
        <v>97</v>
      </c>
      <c r="C28" s="3" t="s">
        <v>98</v>
      </c>
      <c r="D28" s="3" t="s">
        <v>99</v>
      </c>
      <c r="E28" s="3">
        <f t="shared" si="4"/>
        <v>8.6093908585780379E-2</v>
      </c>
      <c r="F28" s="3">
        <f t="shared" si="2"/>
        <v>0.50047249999999999</v>
      </c>
      <c r="G28" s="3">
        <f t="shared" si="3"/>
        <v>5.8131000000000004</v>
      </c>
      <c r="H28" s="3">
        <v>7.8402000000000003</v>
      </c>
      <c r="I28" s="3">
        <v>7.7432999999999996</v>
      </c>
      <c r="J28" s="3">
        <v>1.8987000000000001</v>
      </c>
      <c r="K28" s="3">
        <v>5.7702</v>
      </c>
      <c r="L28" s="3">
        <v>0</v>
      </c>
      <c r="M28" s="3">
        <v>0.94369000000000003</v>
      </c>
      <c r="N28" s="3">
        <v>0</v>
      </c>
      <c r="O28" s="3">
        <v>1.0582</v>
      </c>
    </row>
    <row r="29" spans="1:15" x14ac:dyDescent="0.25">
      <c r="A29" s="3" t="s">
        <v>100</v>
      </c>
      <c r="B29" s="3" t="s">
        <v>101</v>
      </c>
      <c r="C29" s="3" t="s">
        <v>102</v>
      </c>
      <c r="D29" s="3" t="s">
        <v>103</v>
      </c>
      <c r="E29" s="3">
        <f t="shared" si="4"/>
        <v>0.17379148089896407</v>
      </c>
      <c r="F29" s="3">
        <f t="shared" si="2"/>
        <v>1.0027725000000001</v>
      </c>
      <c r="G29" s="3">
        <f t="shared" si="3"/>
        <v>5.7699749999999996</v>
      </c>
      <c r="H29" s="3">
        <v>4.9001000000000001</v>
      </c>
      <c r="I29" s="3">
        <v>2.9037000000000002</v>
      </c>
      <c r="J29" s="3">
        <v>8.5442</v>
      </c>
      <c r="K29" s="3">
        <v>6.7319000000000004</v>
      </c>
      <c r="L29" s="3">
        <v>0</v>
      </c>
      <c r="M29" s="3">
        <v>0.94369000000000003</v>
      </c>
      <c r="N29" s="3">
        <v>2.0091999999999999</v>
      </c>
      <c r="O29" s="3">
        <v>1.0582</v>
      </c>
    </row>
    <row r="30" spans="1:15" x14ac:dyDescent="0.25">
      <c r="A30" s="3" t="s">
        <v>104</v>
      </c>
      <c r="B30" s="3" t="s">
        <v>105</v>
      </c>
      <c r="C30" s="3" t="s">
        <v>106</v>
      </c>
      <c r="D30" s="3" t="s">
        <v>107</v>
      </c>
      <c r="E30" s="3">
        <f t="shared" si="4"/>
        <v>0.36063964090335243</v>
      </c>
      <c r="F30" s="3">
        <f t="shared" si="2"/>
        <v>1.9925249999999999</v>
      </c>
      <c r="G30" s="3">
        <f t="shared" si="3"/>
        <v>5.5249750000000004</v>
      </c>
      <c r="H30" s="3">
        <v>3.9201000000000001</v>
      </c>
      <c r="I30" s="3">
        <v>2.9037000000000002</v>
      </c>
      <c r="J30" s="3">
        <v>8.5442</v>
      </c>
      <c r="K30" s="3">
        <v>6.7319000000000004</v>
      </c>
      <c r="L30" s="3">
        <v>1.9572000000000001</v>
      </c>
      <c r="M30" s="3">
        <v>1.8874</v>
      </c>
      <c r="N30" s="3">
        <v>2.0091999999999999</v>
      </c>
      <c r="O30" s="3">
        <v>2.1162999999999998</v>
      </c>
    </row>
    <row r="31" spans="1:15" x14ac:dyDescent="0.25">
      <c r="A31" s="3" t="s">
        <v>108</v>
      </c>
      <c r="B31" s="3" t="s">
        <v>109</v>
      </c>
      <c r="C31" s="3" t="s">
        <v>110</v>
      </c>
      <c r="D31" s="3" t="s">
        <v>111</v>
      </c>
      <c r="E31" s="3">
        <f t="shared" si="4"/>
        <v>0.49528308872532317</v>
      </c>
      <c r="F31" s="3">
        <f t="shared" si="2"/>
        <v>2.5082249999999999</v>
      </c>
      <c r="G31" s="3">
        <f t="shared" si="3"/>
        <v>5.0642250000000004</v>
      </c>
      <c r="H31" s="3">
        <v>3.9201000000000001</v>
      </c>
      <c r="I31" s="3">
        <v>5.8075000000000001</v>
      </c>
      <c r="J31" s="3">
        <v>3.7974000000000001</v>
      </c>
      <c r="K31" s="3">
        <v>6.7319000000000004</v>
      </c>
      <c r="L31" s="3">
        <v>1.9572000000000001</v>
      </c>
      <c r="M31" s="3">
        <v>1.8874</v>
      </c>
      <c r="N31" s="3">
        <v>3.0137999999999998</v>
      </c>
      <c r="O31" s="3">
        <v>3.1745000000000001</v>
      </c>
    </row>
    <row r="32" spans="1:15" x14ac:dyDescent="0.25">
      <c r="A32" s="3" t="s">
        <v>112</v>
      </c>
      <c r="B32" s="3" t="s">
        <v>113</v>
      </c>
      <c r="C32" s="3" t="s">
        <v>114</v>
      </c>
      <c r="D32" s="3" t="s">
        <v>115</v>
      </c>
      <c r="E32" s="3">
        <f t="shared" si="4"/>
        <v>0.44026341940938279</v>
      </c>
      <c r="F32" s="3">
        <f t="shared" si="2"/>
        <v>2.2262249999999999</v>
      </c>
      <c r="G32" s="3">
        <f t="shared" si="3"/>
        <v>5.0565750000000005</v>
      </c>
      <c r="H32" s="3">
        <v>2.9401000000000002</v>
      </c>
      <c r="I32" s="3">
        <v>5.8075000000000001</v>
      </c>
      <c r="J32" s="3">
        <v>4.7468000000000004</v>
      </c>
      <c r="K32" s="3">
        <v>6.7319000000000004</v>
      </c>
      <c r="L32" s="3">
        <v>0</v>
      </c>
      <c r="M32" s="3">
        <v>3.7747999999999999</v>
      </c>
      <c r="N32" s="3">
        <v>3.0137999999999998</v>
      </c>
      <c r="O32" s="3">
        <v>2.1162999999999998</v>
      </c>
    </row>
    <row r="33" spans="1:15" x14ac:dyDescent="0.25">
      <c r="A33" s="3" t="s">
        <v>116</v>
      </c>
      <c r="B33" s="3" t="s">
        <v>117</v>
      </c>
      <c r="C33" s="3" t="s">
        <v>118</v>
      </c>
      <c r="D33" s="3" t="s">
        <v>119</v>
      </c>
      <c r="E33" s="3">
        <f t="shared" si="4"/>
        <v>0.46113489530629725</v>
      </c>
      <c r="F33" s="3">
        <f t="shared" si="2"/>
        <v>2.2215750000000001</v>
      </c>
      <c r="G33" s="3">
        <f t="shared" si="3"/>
        <v>4.8176249999999996</v>
      </c>
      <c r="H33" s="3">
        <v>3.9201000000000001</v>
      </c>
      <c r="I33" s="3">
        <v>5.8075000000000001</v>
      </c>
      <c r="J33" s="3">
        <v>5.6961000000000004</v>
      </c>
      <c r="K33" s="3">
        <v>3.8468</v>
      </c>
      <c r="L33" s="3">
        <v>0.97860000000000003</v>
      </c>
      <c r="M33" s="3">
        <v>2.8311000000000002</v>
      </c>
      <c r="N33" s="3">
        <v>4.0183999999999997</v>
      </c>
      <c r="O33" s="3">
        <v>1.0582</v>
      </c>
    </row>
    <row r="34" spans="1:15" x14ac:dyDescent="0.25">
      <c r="A34" s="3" t="s">
        <v>120</v>
      </c>
      <c r="B34" s="3" t="s">
        <v>121</v>
      </c>
      <c r="C34" s="3" t="s">
        <v>122</v>
      </c>
      <c r="D34" s="3" t="s">
        <v>123</v>
      </c>
      <c r="E34" s="3">
        <f t="shared" si="4"/>
        <v>0.16313493385167266</v>
      </c>
      <c r="F34" s="3">
        <f t="shared" si="2"/>
        <v>0.74695</v>
      </c>
      <c r="G34" s="3">
        <f t="shared" si="3"/>
        <v>4.5787250000000004</v>
      </c>
      <c r="H34" s="3">
        <v>3.9201000000000001</v>
      </c>
      <c r="I34" s="3">
        <v>4.8395000000000001</v>
      </c>
      <c r="J34" s="3">
        <v>4.7468000000000004</v>
      </c>
      <c r="K34" s="3">
        <v>4.8085000000000004</v>
      </c>
      <c r="L34" s="3">
        <v>0.97860000000000003</v>
      </c>
      <c r="M34" s="3">
        <v>0</v>
      </c>
      <c r="N34" s="3">
        <v>2.0091999999999999</v>
      </c>
      <c r="O34" s="3">
        <v>0</v>
      </c>
    </row>
    <row r="35" spans="1:15" x14ac:dyDescent="0.25">
      <c r="A35" s="3" t="s">
        <v>124</v>
      </c>
      <c r="B35" s="3" t="s">
        <v>125</v>
      </c>
      <c r="C35" s="3" t="s">
        <v>126</v>
      </c>
      <c r="D35" s="3" t="s">
        <v>127</v>
      </c>
      <c r="E35" s="3">
        <f t="shared" si="4"/>
        <v>0.48827619354521568</v>
      </c>
      <c r="F35" s="3">
        <f t="shared" si="2"/>
        <v>2.23495</v>
      </c>
      <c r="G35" s="3">
        <f t="shared" si="3"/>
        <v>4.5772250000000003</v>
      </c>
      <c r="H35" s="3">
        <v>2.9401000000000002</v>
      </c>
      <c r="I35" s="3">
        <v>4.8395000000000001</v>
      </c>
      <c r="J35" s="3">
        <v>3.7974000000000001</v>
      </c>
      <c r="K35" s="3">
        <v>6.7319000000000004</v>
      </c>
      <c r="L35" s="3">
        <v>0.97860000000000003</v>
      </c>
      <c r="M35" s="3">
        <v>2.8311000000000002</v>
      </c>
      <c r="N35" s="3">
        <v>3.0137999999999998</v>
      </c>
      <c r="O35" s="3">
        <v>2.1162999999999998</v>
      </c>
    </row>
    <row r="36" spans="1:15" x14ac:dyDescent="0.25">
      <c r="A36" s="3" t="s">
        <v>128</v>
      </c>
      <c r="B36" s="3" t="s">
        <v>129</v>
      </c>
      <c r="C36" s="3" t="s">
        <v>130</v>
      </c>
      <c r="D36" s="3" t="s">
        <v>48</v>
      </c>
      <c r="E36" s="3">
        <f t="shared" si="4"/>
        <v>0.45776654782919707</v>
      </c>
      <c r="F36" s="3">
        <f t="shared" si="2"/>
        <v>1.9838</v>
      </c>
      <c r="G36" s="3">
        <f t="shared" si="3"/>
        <v>4.3336500000000004</v>
      </c>
      <c r="H36" s="3">
        <v>3.9201000000000001</v>
      </c>
      <c r="I36" s="3">
        <v>3.8715999999999999</v>
      </c>
      <c r="J36" s="3">
        <v>5.6961000000000004</v>
      </c>
      <c r="K36" s="3">
        <v>3.8468</v>
      </c>
      <c r="L36" s="3">
        <v>0.97860000000000003</v>
      </c>
      <c r="M36" s="3">
        <v>2.8311000000000002</v>
      </c>
      <c r="N36" s="3">
        <v>2.0091999999999999</v>
      </c>
      <c r="O36" s="3">
        <v>2.1162999999999998</v>
      </c>
    </row>
    <row r="37" spans="1:15" x14ac:dyDescent="0.25">
      <c r="A37" s="3" t="s">
        <v>131</v>
      </c>
      <c r="B37" s="3" t="s">
        <v>132</v>
      </c>
      <c r="C37" s="3" t="s">
        <v>133</v>
      </c>
      <c r="D37" s="3" t="s">
        <v>134</v>
      </c>
      <c r="E37" s="3">
        <f t="shared" si="4"/>
        <v>0.23515560775102756</v>
      </c>
      <c r="F37" s="3">
        <f t="shared" si="2"/>
        <v>1.0011749999999999</v>
      </c>
      <c r="G37" s="3">
        <f t="shared" si="3"/>
        <v>4.2575000000000003</v>
      </c>
      <c r="H37" s="3">
        <v>1.96</v>
      </c>
      <c r="I37" s="3">
        <v>4.7640000000000002</v>
      </c>
      <c r="J37" s="3">
        <v>6.5343</v>
      </c>
      <c r="K37" s="3">
        <v>3.7717000000000001</v>
      </c>
      <c r="L37" s="3">
        <v>0.97860000000000003</v>
      </c>
      <c r="M37" s="3">
        <v>0</v>
      </c>
      <c r="N37" s="3">
        <v>2.0091999999999999</v>
      </c>
      <c r="O37" s="3">
        <v>1.0168999999999999</v>
      </c>
    </row>
    <row r="38" spans="1:15" x14ac:dyDescent="0.25">
      <c r="A38" s="3" t="s">
        <v>135</v>
      </c>
      <c r="B38" s="3" t="s">
        <v>473</v>
      </c>
      <c r="C38" s="3" t="s">
        <v>136</v>
      </c>
      <c r="D38" s="3" t="s">
        <v>137</v>
      </c>
      <c r="E38" s="3">
        <f t="shared" si="4"/>
        <v>0.24310549550920993</v>
      </c>
      <c r="F38" s="3">
        <f t="shared" si="2"/>
        <v>0.99809999999999999</v>
      </c>
      <c r="G38" s="3">
        <f t="shared" si="3"/>
        <v>4.1056249999999999</v>
      </c>
      <c r="H38" s="3">
        <v>3.9201000000000001</v>
      </c>
      <c r="I38" s="3">
        <v>5.8075000000000001</v>
      </c>
      <c r="J38" s="3">
        <v>2.8481000000000001</v>
      </c>
      <c r="K38" s="3">
        <v>3.8468</v>
      </c>
      <c r="L38" s="3">
        <v>0.97860000000000003</v>
      </c>
      <c r="M38" s="3">
        <v>0</v>
      </c>
      <c r="N38" s="3">
        <v>3.0137999999999998</v>
      </c>
      <c r="O38" s="3">
        <v>0</v>
      </c>
    </row>
    <row r="39" spans="1:15" x14ac:dyDescent="0.25">
      <c r="A39" s="3" t="s">
        <v>138</v>
      </c>
      <c r="B39" s="3" t="s">
        <v>139</v>
      </c>
      <c r="C39" s="3" t="s">
        <v>140</v>
      </c>
      <c r="D39" s="3" t="s">
        <v>115</v>
      </c>
      <c r="E39" s="3">
        <f t="shared" si="4"/>
        <v>0.291247463452386</v>
      </c>
      <c r="F39" s="3">
        <f t="shared" si="2"/>
        <v>1.19485</v>
      </c>
      <c r="G39" s="3">
        <f t="shared" si="3"/>
        <v>4.102525</v>
      </c>
      <c r="H39" s="3">
        <v>3.9201000000000001</v>
      </c>
      <c r="I39" s="3">
        <v>5.8075000000000001</v>
      </c>
      <c r="J39" s="3">
        <v>3.7974000000000001</v>
      </c>
      <c r="K39" s="3">
        <v>2.8851</v>
      </c>
      <c r="L39" s="3">
        <v>0</v>
      </c>
      <c r="M39" s="3">
        <v>3.7747999999999999</v>
      </c>
      <c r="N39" s="3">
        <v>1.0045999999999999</v>
      </c>
      <c r="O39" s="3">
        <v>0</v>
      </c>
    </row>
    <row r="40" spans="1:15" x14ac:dyDescent="0.25">
      <c r="A40" s="3" t="s">
        <v>141</v>
      </c>
      <c r="B40" s="3" t="s">
        <v>142</v>
      </c>
      <c r="C40" s="3" t="s">
        <v>143</v>
      </c>
      <c r="D40" s="3" t="s">
        <v>144</v>
      </c>
      <c r="E40" s="3">
        <f t="shared" si="4"/>
        <v>0.36397283365499716</v>
      </c>
      <c r="F40" s="3">
        <f t="shared" si="2"/>
        <v>1.4898499999999999</v>
      </c>
      <c r="G40" s="3">
        <f t="shared" si="3"/>
        <v>4.0933000000000002</v>
      </c>
      <c r="H40" s="3">
        <v>2.9401000000000002</v>
      </c>
      <c r="I40" s="3">
        <v>4.8395000000000001</v>
      </c>
      <c r="J40" s="3">
        <v>4.7468000000000004</v>
      </c>
      <c r="K40" s="3">
        <v>3.8468</v>
      </c>
      <c r="L40" s="3">
        <v>0</v>
      </c>
      <c r="M40" s="3">
        <v>1.8874</v>
      </c>
      <c r="N40" s="3">
        <v>3.0137999999999998</v>
      </c>
      <c r="O40" s="3">
        <v>1.0582</v>
      </c>
    </row>
    <row r="41" spans="1:15" x14ac:dyDescent="0.25">
      <c r="A41" s="3" t="s">
        <v>145</v>
      </c>
      <c r="B41" s="3" t="s">
        <v>146</v>
      </c>
      <c r="C41" s="3" t="s">
        <v>147</v>
      </c>
      <c r="D41" s="3" t="s">
        <v>5</v>
      </c>
      <c r="E41" s="3">
        <f t="shared" si="4"/>
        <v>0.42081334442921486</v>
      </c>
      <c r="F41" s="3">
        <f t="shared" si="2"/>
        <v>1.7192750000000001</v>
      </c>
      <c r="G41" s="3">
        <f t="shared" si="3"/>
        <v>4.0855999999999995</v>
      </c>
      <c r="H41" s="3">
        <v>1.96</v>
      </c>
      <c r="I41" s="3">
        <v>4.8395000000000001</v>
      </c>
      <c r="J41" s="3">
        <v>5.6961000000000004</v>
      </c>
      <c r="K41" s="3">
        <v>3.8468</v>
      </c>
      <c r="L41" s="3">
        <v>0.97860000000000003</v>
      </c>
      <c r="M41" s="3">
        <v>2.8311000000000002</v>
      </c>
      <c r="N41" s="3">
        <v>2.0091999999999999</v>
      </c>
      <c r="O41" s="3">
        <v>1.0582</v>
      </c>
    </row>
    <row r="42" spans="1:15" x14ac:dyDescent="0.25">
      <c r="A42" s="3" t="s">
        <v>148</v>
      </c>
      <c r="B42" s="3" t="s">
        <v>149</v>
      </c>
      <c r="C42" s="3" t="s">
        <v>150</v>
      </c>
      <c r="D42" s="3" t="s">
        <v>32</v>
      </c>
      <c r="E42" s="3">
        <f t="shared" si="4"/>
        <v>0.44946295072621495</v>
      </c>
      <c r="F42" s="3">
        <f t="shared" si="2"/>
        <v>1.7344999999999999</v>
      </c>
      <c r="G42" s="3">
        <f t="shared" si="3"/>
        <v>3.8590500000000003</v>
      </c>
      <c r="H42" s="3">
        <v>2.9401000000000002</v>
      </c>
      <c r="I42" s="3">
        <v>4.8395000000000001</v>
      </c>
      <c r="J42" s="3">
        <v>2.8481000000000001</v>
      </c>
      <c r="K42" s="3">
        <v>4.8085000000000004</v>
      </c>
      <c r="L42" s="3">
        <v>0.97860000000000003</v>
      </c>
      <c r="M42" s="3">
        <v>1.8874</v>
      </c>
      <c r="N42" s="3">
        <v>3.0137999999999998</v>
      </c>
      <c r="O42" s="3">
        <v>1.0582</v>
      </c>
    </row>
    <row r="43" spans="1:15" x14ac:dyDescent="0.25">
      <c r="A43" s="3" t="s">
        <v>151</v>
      </c>
      <c r="B43" s="3" t="s">
        <v>152</v>
      </c>
      <c r="C43" s="3" t="s">
        <v>153</v>
      </c>
      <c r="D43" s="3" t="s">
        <v>154</v>
      </c>
      <c r="E43" s="3">
        <f t="shared" si="4"/>
        <v>6.1355464965833807E-2</v>
      </c>
      <c r="F43" s="3">
        <f t="shared" si="2"/>
        <v>0.23592250000000001</v>
      </c>
      <c r="G43" s="3">
        <f t="shared" si="3"/>
        <v>3.8451749999999998</v>
      </c>
      <c r="H43" s="3">
        <v>1.96</v>
      </c>
      <c r="I43" s="3">
        <v>4.8395000000000001</v>
      </c>
      <c r="J43" s="3">
        <v>5.6961000000000004</v>
      </c>
      <c r="K43" s="3">
        <v>2.8851</v>
      </c>
      <c r="L43" s="3">
        <v>0</v>
      </c>
      <c r="M43" s="3">
        <v>0.94369000000000003</v>
      </c>
      <c r="N43" s="3">
        <v>0</v>
      </c>
      <c r="O43" s="3">
        <v>0</v>
      </c>
    </row>
    <row r="44" spans="1:15" x14ac:dyDescent="0.25">
      <c r="A44" s="3" t="s">
        <v>155</v>
      </c>
      <c r="B44" s="3" t="s">
        <v>156</v>
      </c>
      <c r="C44" s="3" t="s">
        <v>157</v>
      </c>
      <c r="D44" s="3" t="s">
        <v>158</v>
      </c>
      <c r="E44" s="3">
        <f t="shared" si="4"/>
        <v>0.39953804366232487</v>
      </c>
      <c r="F44" s="3">
        <f t="shared" si="2"/>
        <v>1.4746250000000001</v>
      </c>
      <c r="G44" s="3">
        <f t="shared" si="3"/>
        <v>3.6908249999999998</v>
      </c>
      <c r="H44" s="3">
        <v>2.9401000000000002</v>
      </c>
      <c r="I44" s="3">
        <v>3.8715999999999999</v>
      </c>
      <c r="J44" s="3">
        <v>5.0664999999999996</v>
      </c>
      <c r="K44" s="3">
        <v>2.8851</v>
      </c>
      <c r="L44" s="3">
        <v>0</v>
      </c>
      <c r="M44" s="3">
        <v>2.8311000000000002</v>
      </c>
      <c r="N44" s="3">
        <v>2.0091999999999999</v>
      </c>
      <c r="O44" s="3">
        <v>1.0582</v>
      </c>
    </row>
    <row r="45" spans="1:15" x14ac:dyDescent="0.25">
      <c r="A45" s="3" t="s">
        <v>159</v>
      </c>
      <c r="B45" s="3" t="s">
        <v>160</v>
      </c>
      <c r="C45" s="3" t="s">
        <v>161</v>
      </c>
      <c r="D45" s="3" t="s">
        <v>162</v>
      </c>
      <c r="E45" s="3">
        <f t="shared" si="4"/>
        <v>0.28157412636537693</v>
      </c>
      <c r="F45" s="3">
        <f t="shared" si="2"/>
        <v>1.0221</v>
      </c>
      <c r="G45" s="3">
        <f t="shared" si="3"/>
        <v>3.62995</v>
      </c>
      <c r="H45" s="3">
        <v>3.4500999999999999</v>
      </c>
      <c r="I45" s="3">
        <v>2.9207000000000001</v>
      </c>
      <c r="J45" s="3">
        <v>4.7633999999999999</v>
      </c>
      <c r="K45" s="3">
        <v>3.3856000000000002</v>
      </c>
      <c r="L45" s="3">
        <v>0</v>
      </c>
      <c r="M45" s="3">
        <v>0.94920000000000004</v>
      </c>
      <c r="N45" s="3">
        <v>1.0105</v>
      </c>
      <c r="O45" s="3">
        <v>2.1286999999999998</v>
      </c>
    </row>
    <row r="46" spans="1:15" x14ac:dyDescent="0.25">
      <c r="A46" s="3" t="s">
        <v>163</v>
      </c>
      <c r="B46" s="3" t="s">
        <v>164</v>
      </c>
      <c r="C46" s="3" t="s">
        <v>165</v>
      </c>
      <c r="D46" s="3" t="s">
        <v>166</v>
      </c>
      <c r="E46" s="3">
        <f t="shared" si="4"/>
        <v>0.27099331528644827</v>
      </c>
      <c r="F46" s="3">
        <f t="shared" si="2"/>
        <v>0.98104999999999998</v>
      </c>
      <c r="G46" s="3">
        <f t="shared" si="3"/>
        <v>3.6202000000000001</v>
      </c>
      <c r="H46" s="3">
        <v>2.9401000000000002</v>
      </c>
      <c r="I46" s="3">
        <v>5.8075000000000001</v>
      </c>
      <c r="J46" s="3">
        <v>2.8481000000000001</v>
      </c>
      <c r="K46" s="3">
        <v>2.8851</v>
      </c>
      <c r="L46" s="3">
        <v>0.97860000000000003</v>
      </c>
      <c r="M46" s="3">
        <v>1.8874</v>
      </c>
      <c r="N46" s="3">
        <v>0</v>
      </c>
      <c r="O46" s="3">
        <v>1.0582</v>
      </c>
    </row>
    <row r="47" spans="1:15" x14ac:dyDescent="0.25">
      <c r="A47" s="3" t="s">
        <v>167</v>
      </c>
      <c r="B47" s="3" t="s">
        <v>168</v>
      </c>
      <c r="C47" s="3" t="s">
        <v>169</v>
      </c>
      <c r="D47" s="3" t="s">
        <v>170</v>
      </c>
      <c r="E47" s="3">
        <f t="shared" si="4"/>
        <v>0.42332308542609415</v>
      </c>
      <c r="F47" s="3">
        <f t="shared" si="2"/>
        <v>1.5318475</v>
      </c>
      <c r="G47" s="3">
        <f t="shared" si="3"/>
        <v>3.6186250000000002</v>
      </c>
      <c r="H47" s="3">
        <v>2.9401000000000002</v>
      </c>
      <c r="I47" s="3">
        <v>4.8395000000000001</v>
      </c>
      <c r="J47" s="3">
        <v>2.8481000000000001</v>
      </c>
      <c r="K47" s="3">
        <v>3.8468</v>
      </c>
      <c r="L47" s="3">
        <v>0</v>
      </c>
      <c r="M47" s="3">
        <v>0.94369000000000003</v>
      </c>
      <c r="N47" s="3">
        <v>2.0091999999999999</v>
      </c>
      <c r="O47" s="3">
        <v>3.1745000000000001</v>
      </c>
    </row>
    <row r="48" spans="1:15" x14ac:dyDescent="0.25">
      <c r="A48" s="3" t="s">
        <v>171</v>
      </c>
      <c r="B48" s="3" t="s">
        <v>172</v>
      </c>
      <c r="C48" s="3" t="s">
        <v>173</v>
      </c>
      <c r="D48" s="3" t="s">
        <v>75</v>
      </c>
      <c r="E48" s="3">
        <f t="shared" si="4"/>
        <v>0.33919043301937057</v>
      </c>
      <c r="F48" s="3">
        <f t="shared" si="2"/>
        <v>1.2252999999999998</v>
      </c>
      <c r="G48" s="3">
        <f t="shared" si="3"/>
        <v>3.612425</v>
      </c>
      <c r="H48" s="3">
        <v>2.9401000000000002</v>
      </c>
      <c r="I48" s="3">
        <v>2.9037000000000002</v>
      </c>
      <c r="J48" s="3">
        <v>3.7974000000000001</v>
      </c>
      <c r="K48" s="3">
        <v>4.8085000000000004</v>
      </c>
      <c r="L48" s="3">
        <v>0</v>
      </c>
      <c r="M48" s="3">
        <v>1.8874</v>
      </c>
      <c r="N48" s="3">
        <v>3.0137999999999998</v>
      </c>
      <c r="O48" s="3">
        <v>0</v>
      </c>
    </row>
    <row r="49" spans="1:15" x14ac:dyDescent="0.25">
      <c r="A49" s="3" t="s">
        <v>174</v>
      </c>
      <c r="B49" s="3" t="s">
        <v>175</v>
      </c>
      <c r="C49" s="3" t="s">
        <v>176</v>
      </c>
      <c r="D49" s="3" t="s">
        <v>177</v>
      </c>
      <c r="E49" s="3">
        <f t="shared" si="4"/>
        <v>0.44245805927130294</v>
      </c>
      <c r="F49" s="3">
        <f t="shared" si="2"/>
        <v>1.4967250000000001</v>
      </c>
      <c r="G49" s="3">
        <f t="shared" si="3"/>
        <v>3.3827500000000001</v>
      </c>
      <c r="H49" s="3">
        <v>3.9201000000000001</v>
      </c>
      <c r="I49" s="3">
        <v>2.9037000000000002</v>
      </c>
      <c r="J49" s="3">
        <v>1.8987000000000001</v>
      </c>
      <c r="K49" s="3">
        <v>4.8085000000000004</v>
      </c>
      <c r="L49" s="3">
        <v>0.97860000000000003</v>
      </c>
      <c r="M49" s="3">
        <v>1.8874</v>
      </c>
      <c r="N49" s="3">
        <v>1.0045999999999999</v>
      </c>
      <c r="O49" s="3">
        <v>2.1162999999999998</v>
      </c>
    </row>
    <row r="50" spans="1:15" x14ac:dyDescent="0.25">
      <c r="A50" s="3" t="s">
        <v>178</v>
      </c>
      <c r="B50" s="3" t="s">
        <v>179</v>
      </c>
      <c r="C50" s="3" t="s">
        <v>180</v>
      </c>
      <c r="D50" s="3" t="s">
        <v>181</v>
      </c>
      <c r="E50" s="3">
        <f t="shared" si="4"/>
        <v>0.36542111506524316</v>
      </c>
      <c r="F50" s="3">
        <f t="shared" si="2"/>
        <v>1.2322</v>
      </c>
      <c r="G50" s="3">
        <f t="shared" si="3"/>
        <v>3.3719999999999999</v>
      </c>
      <c r="H50" s="3">
        <v>2.9401000000000002</v>
      </c>
      <c r="I50" s="3">
        <v>2.9037000000000002</v>
      </c>
      <c r="J50" s="3">
        <v>3.7974000000000001</v>
      </c>
      <c r="K50" s="3">
        <v>3.8468</v>
      </c>
      <c r="L50" s="3">
        <v>0.97860000000000003</v>
      </c>
      <c r="M50" s="3">
        <v>1.8874</v>
      </c>
      <c r="N50" s="3">
        <v>1.0045999999999999</v>
      </c>
      <c r="O50" s="3">
        <v>1.0582</v>
      </c>
    </row>
    <row r="51" spans="1:15" x14ac:dyDescent="0.25">
      <c r="A51" s="3" t="s">
        <v>182</v>
      </c>
      <c r="B51" s="3" t="s">
        <v>183</v>
      </c>
      <c r="C51" s="3" t="s">
        <v>184</v>
      </c>
      <c r="D51" s="3" t="s">
        <v>185</v>
      </c>
      <c r="E51" s="3">
        <f t="shared" si="4"/>
        <v>0.23237198982421914</v>
      </c>
      <c r="F51" s="3">
        <f t="shared" si="2"/>
        <v>0.75929000000000002</v>
      </c>
      <c r="G51" s="3">
        <f t="shared" si="3"/>
        <v>3.2675624999999999</v>
      </c>
      <c r="H51" s="3">
        <v>4.8960999999999997</v>
      </c>
      <c r="I51" s="3">
        <v>2.8997000000000002</v>
      </c>
      <c r="J51" s="3">
        <v>0.94804999999999995</v>
      </c>
      <c r="K51" s="3">
        <v>4.3263999999999996</v>
      </c>
      <c r="L51" s="3">
        <v>0.97726000000000002</v>
      </c>
      <c r="M51" s="3">
        <v>0</v>
      </c>
      <c r="N51" s="3">
        <v>1.0032000000000001</v>
      </c>
      <c r="O51" s="3">
        <v>1.0567</v>
      </c>
    </row>
    <row r="52" spans="1:15" x14ac:dyDescent="0.25">
      <c r="A52" s="3" t="s">
        <v>186</v>
      </c>
      <c r="B52" s="3" t="s">
        <v>187</v>
      </c>
      <c r="C52" s="3" t="s">
        <v>188</v>
      </c>
      <c r="D52" s="3" t="s">
        <v>189</v>
      </c>
      <c r="E52" s="3">
        <f t="shared" si="4"/>
        <v>0.31942550887140447</v>
      </c>
      <c r="F52" s="3">
        <f t="shared" si="2"/>
        <v>1.0027725000000001</v>
      </c>
      <c r="G52" s="3">
        <f t="shared" si="3"/>
        <v>3.1393</v>
      </c>
      <c r="H52" s="3">
        <v>2.9401000000000002</v>
      </c>
      <c r="I52" s="3">
        <v>3.8715999999999999</v>
      </c>
      <c r="J52" s="3">
        <v>1.8987000000000001</v>
      </c>
      <c r="K52" s="3">
        <v>3.8468</v>
      </c>
      <c r="L52" s="3">
        <v>0</v>
      </c>
      <c r="M52" s="3">
        <v>0.94369000000000003</v>
      </c>
      <c r="N52" s="3">
        <v>2.0091999999999999</v>
      </c>
      <c r="O52" s="3">
        <v>1.0582</v>
      </c>
    </row>
    <row r="53" spans="1:15" x14ac:dyDescent="0.25">
      <c r="A53" s="3" t="s">
        <v>190</v>
      </c>
      <c r="B53" s="3" t="s">
        <v>191</v>
      </c>
      <c r="C53" s="3" t="s">
        <v>192</v>
      </c>
      <c r="D53" s="3" t="s">
        <v>193</v>
      </c>
      <c r="E53" s="3">
        <f t="shared" si="4"/>
        <v>0.39288959744918295</v>
      </c>
      <c r="F53" s="3">
        <f t="shared" si="2"/>
        <v>1.2322</v>
      </c>
      <c r="G53" s="3">
        <f t="shared" si="3"/>
        <v>3.13625</v>
      </c>
      <c r="H53" s="3">
        <v>1.96</v>
      </c>
      <c r="I53" s="3">
        <v>4.8395000000000001</v>
      </c>
      <c r="J53" s="3">
        <v>1.8987000000000001</v>
      </c>
      <c r="K53" s="3">
        <v>3.8468</v>
      </c>
      <c r="L53" s="3">
        <v>0.97860000000000003</v>
      </c>
      <c r="M53" s="3">
        <v>1.8874</v>
      </c>
      <c r="N53" s="3">
        <v>1.0045999999999999</v>
      </c>
      <c r="O53" s="3">
        <v>1.0582</v>
      </c>
    </row>
    <row r="54" spans="1:15" x14ac:dyDescent="0.25">
      <c r="A54" s="3" t="s">
        <v>194</v>
      </c>
      <c r="B54" s="3" t="s">
        <v>195</v>
      </c>
      <c r="C54" s="3" t="s">
        <v>196</v>
      </c>
      <c r="D54" s="3" t="s">
        <v>197</v>
      </c>
      <c r="E54" s="3">
        <f t="shared" si="4"/>
        <v>0.23331499904342839</v>
      </c>
      <c r="F54" s="3">
        <f t="shared" si="2"/>
        <v>0.73172250000000005</v>
      </c>
      <c r="G54" s="3">
        <f t="shared" si="3"/>
        <v>3.1361999999999997</v>
      </c>
      <c r="H54" s="3">
        <v>2.9401000000000002</v>
      </c>
      <c r="I54" s="3">
        <v>1.9358</v>
      </c>
      <c r="J54" s="3">
        <v>1.8987000000000001</v>
      </c>
      <c r="K54" s="3">
        <v>5.7702</v>
      </c>
      <c r="L54" s="3">
        <v>0.97860000000000003</v>
      </c>
      <c r="M54" s="3">
        <v>0.94369000000000003</v>
      </c>
      <c r="N54" s="3">
        <v>1.0045999999999999</v>
      </c>
      <c r="O54" s="3">
        <v>0</v>
      </c>
    </row>
    <row r="55" spans="1:15" x14ac:dyDescent="0.25">
      <c r="A55" s="3" t="s">
        <v>198</v>
      </c>
      <c r="B55" s="3" t="s">
        <v>199</v>
      </c>
      <c r="C55" s="3" t="s">
        <v>200</v>
      </c>
      <c r="D55" s="3" t="s">
        <v>201</v>
      </c>
      <c r="E55" s="3">
        <f t="shared" si="4"/>
        <v>0.40021256023205826</v>
      </c>
      <c r="F55" s="3">
        <f t="shared" si="2"/>
        <v>1.252075</v>
      </c>
      <c r="G55" s="3">
        <f t="shared" si="3"/>
        <v>3.1285249999999998</v>
      </c>
      <c r="H55" s="3">
        <v>1.96</v>
      </c>
      <c r="I55" s="3">
        <v>3.8715999999999999</v>
      </c>
      <c r="J55" s="3">
        <v>3.7974000000000001</v>
      </c>
      <c r="K55" s="3">
        <v>2.8851</v>
      </c>
      <c r="L55" s="3">
        <v>0</v>
      </c>
      <c r="M55" s="3">
        <v>1.8874</v>
      </c>
      <c r="N55" s="3">
        <v>1.0045999999999999</v>
      </c>
      <c r="O55" s="3">
        <v>2.1162999999999998</v>
      </c>
    </row>
    <row r="56" spans="1:15" x14ac:dyDescent="0.25">
      <c r="A56" s="3" t="s">
        <v>202</v>
      </c>
      <c r="B56" s="3" t="s">
        <v>203</v>
      </c>
      <c r="C56" s="3" t="s">
        <v>204</v>
      </c>
      <c r="D56" s="3" t="s">
        <v>111</v>
      </c>
      <c r="E56" s="3">
        <f t="shared" si="4"/>
        <v>0.43054282829851676</v>
      </c>
      <c r="F56" s="3">
        <f t="shared" si="2"/>
        <v>1.2474225000000001</v>
      </c>
      <c r="G56" s="3">
        <f t="shared" si="3"/>
        <v>2.8973249999999999</v>
      </c>
      <c r="H56" s="3">
        <v>2.9401000000000002</v>
      </c>
      <c r="I56" s="3">
        <v>2.9037000000000002</v>
      </c>
      <c r="J56" s="3">
        <v>1.8987000000000001</v>
      </c>
      <c r="K56" s="3">
        <v>3.8468</v>
      </c>
      <c r="L56" s="3">
        <v>0.97860000000000003</v>
      </c>
      <c r="M56" s="3">
        <v>0.94369000000000003</v>
      </c>
      <c r="N56" s="3">
        <v>2.0091999999999999</v>
      </c>
      <c r="O56" s="3">
        <v>1.0582</v>
      </c>
    </row>
    <row r="57" spans="1:15" x14ac:dyDescent="0.25">
      <c r="A57" s="3" t="s">
        <v>205</v>
      </c>
      <c r="B57" s="3" t="s">
        <v>206</v>
      </c>
      <c r="C57" s="3" t="s">
        <v>207</v>
      </c>
      <c r="D57" s="3" t="s">
        <v>11</v>
      </c>
      <c r="E57" s="3">
        <f t="shared" si="4"/>
        <v>0.34440622596340825</v>
      </c>
      <c r="F57" s="3">
        <f t="shared" si="2"/>
        <v>0.99627250000000012</v>
      </c>
      <c r="G57" s="3">
        <f t="shared" si="3"/>
        <v>2.892725</v>
      </c>
      <c r="H57" s="3">
        <v>1.96</v>
      </c>
      <c r="I57" s="3">
        <v>2.9037000000000002</v>
      </c>
      <c r="J57" s="3">
        <v>1.8987000000000001</v>
      </c>
      <c r="K57" s="3">
        <v>4.8085000000000004</v>
      </c>
      <c r="L57" s="3">
        <v>0.97860000000000003</v>
      </c>
      <c r="M57" s="3">
        <v>0.94369000000000003</v>
      </c>
      <c r="N57" s="3">
        <v>1.0045999999999999</v>
      </c>
      <c r="O57" s="3">
        <v>1.0582</v>
      </c>
    </row>
    <row r="58" spans="1:15" x14ac:dyDescent="0.25">
      <c r="A58" s="3" t="s">
        <v>208</v>
      </c>
      <c r="B58" s="3" t="s">
        <v>209</v>
      </c>
      <c r="C58" s="3" t="s">
        <v>210</v>
      </c>
      <c r="D58" s="3" t="s">
        <v>211</v>
      </c>
      <c r="E58" s="3">
        <f t="shared" si="4"/>
        <v>0.42618981737686773</v>
      </c>
      <c r="F58" s="3">
        <f t="shared" si="2"/>
        <v>1.2322</v>
      </c>
      <c r="G58" s="3">
        <f t="shared" si="3"/>
        <v>2.8912</v>
      </c>
      <c r="H58" s="3">
        <v>1.96</v>
      </c>
      <c r="I58" s="3">
        <v>3.8715999999999999</v>
      </c>
      <c r="J58" s="3">
        <v>2.8481000000000001</v>
      </c>
      <c r="K58" s="3">
        <v>2.8851</v>
      </c>
      <c r="L58" s="3">
        <v>0.97860000000000003</v>
      </c>
      <c r="M58" s="3">
        <v>1.8874</v>
      </c>
      <c r="N58" s="3">
        <v>1.0045999999999999</v>
      </c>
      <c r="O58" s="3">
        <v>1.0582</v>
      </c>
    </row>
    <row r="59" spans="1:15" x14ac:dyDescent="0.25">
      <c r="A59" s="3" t="s">
        <v>212</v>
      </c>
      <c r="B59" s="3" t="s">
        <v>213</v>
      </c>
      <c r="C59" s="3" t="s">
        <v>214</v>
      </c>
      <c r="D59" s="3" t="s">
        <v>119</v>
      </c>
      <c r="E59" s="3">
        <f t="shared" si="4"/>
        <v>0.40455718289989051</v>
      </c>
      <c r="F59" s="3">
        <f t="shared" si="2"/>
        <v>1.0896950000000001</v>
      </c>
      <c r="G59" s="3">
        <f t="shared" si="3"/>
        <v>2.6935500000000001</v>
      </c>
      <c r="H59" s="3">
        <v>4.0101000000000004</v>
      </c>
      <c r="I59" s="3">
        <v>1.5155000000000001</v>
      </c>
      <c r="J59" s="3">
        <v>2.1295999999999999</v>
      </c>
      <c r="K59" s="3">
        <v>3.1190000000000002</v>
      </c>
      <c r="L59" s="3">
        <v>1.3841000000000001</v>
      </c>
      <c r="M59" s="3">
        <v>0.67676999999999998</v>
      </c>
      <c r="N59" s="3">
        <v>1.4209000000000001</v>
      </c>
      <c r="O59" s="3">
        <v>0.87700999999999996</v>
      </c>
    </row>
    <row r="60" spans="1:15" x14ac:dyDescent="0.25">
      <c r="A60" s="3" t="s">
        <v>215</v>
      </c>
      <c r="B60" s="3" t="s">
        <v>216</v>
      </c>
      <c r="C60" s="3" t="s">
        <v>217</v>
      </c>
      <c r="D60" s="3" t="s">
        <v>137</v>
      </c>
      <c r="E60" s="3">
        <f t="shared" si="4"/>
        <v>0.46378229858667208</v>
      </c>
      <c r="F60" s="3">
        <f t="shared" si="2"/>
        <v>1.2322</v>
      </c>
      <c r="G60" s="3">
        <f t="shared" si="3"/>
        <v>2.6568500000000004</v>
      </c>
      <c r="H60" s="3">
        <v>3.9201000000000001</v>
      </c>
      <c r="I60" s="3">
        <v>1.9358</v>
      </c>
      <c r="J60" s="3">
        <v>2.8481000000000001</v>
      </c>
      <c r="K60" s="3">
        <v>1.9234</v>
      </c>
      <c r="L60" s="3">
        <v>0.97860000000000003</v>
      </c>
      <c r="M60" s="3">
        <v>1.8874</v>
      </c>
      <c r="N60" s="3">
        <v>1.0045999999999999</v>
      </c>
      <c r="O60" s="3">
        <v>1.0582</v>
      </c>
    </row>
    <row r="61" spans="1:15" x14ac:dyDescent="0.25">
      <c r="A61" s="3" t="s">
        <v>218</v>
      </c>
      <c r="B61" s="3" t="s">
        <v>219</v>
      </c>
      <c r="C61" s="3" t="s">
        <v>220</v>
      </c>
      <c r="D61" s="3" t="s">
        <v>221</v>
      </c>
      <c r="E61" s="3">
        <f t="shared" si="4"/>
        <v>0.37169956903852297</v>
      </c>
      <c r="F61" s="3">
        <f t="shared" si="2"/>
        <v>0.98754999999999993</v>
      </c>
      <c r="G61" s="3">
        <f t="shared" si="3"/>
        <v>2.6568500000000004</v>
      </c>
      <c r="H61" s="3">
        <v>3.9201000000000001</v>
      </c>
      <c r="I61" s="3">
        <v>1.9358</v>
      </c>
      <c r="J61" s="3">
        <v>2.8481000000000001</v>
      </c>
      <c r="K61" s="3">
        <v>1.9234</v>
      </c>
      <c r="L61" s="3">
        <v>0</v>
      </c>
      <c r="M61" s="3">
        <v>1.8874</v>
      </c>
      <c r="N61" s="3">
        <v>1.0045999999999999</v>
      </c>
      <c r="O61" s="3">
        <v>1.0582</v>
      </c>
    </row>
    <row r="62" spans="1:15" x14ac:dyDescent="0.25">
      <c r="A62" s="3" t="s">
        <v>222</v>
      </c>
      <c r="B62" s="3" t="s">
        <v>223</v>
      </c>
      <c r="C62" s="3" t="s">
        <v>222</v>
      </c>
      <c r="D62" s="3" t="s">
        <v>224</v>
      </c>
      <c r="E62" s="3">
        <f t="shared" si="4"/>
        <v>0.47032170495140968</v>
      </c>
      <c r="F62" s="3">
        <f t="shared" si="2"/>
        <v>1.2474225000000001</v>
      </c>
      <c r="G62" s="3">
        <f t="shared" si="3"/>
        <v>2.6522749999999999</v>
      </c>
      <c r="H62" s="3">
        <v>2.9401000000000002</v>
      </c>
      <c r="I62" s="3">
        <v>1.9358</v>
      </c>
      <c r="J62" s="3">
        <v>2.8481000000000001</v>
      </c>
      <c r="K62" s="3">
        <v>2.8851</v>
      </c>
      <c r="L62" s="3">
        <v>0.97860000000000003</v>
      </c>
      <c r="M62" s="3">
        <v>0.94369000000000003</v>
      </c>
      <c r="N62" s="3">
        <v>2.0091999999999999</v>
      </c>
      <c r="O62" s="3">
        <v>1.0582</v>
      </c>
    </row>
    <row r="63" spans="1:15" x14ac:dyDescent="0.25">
      <c r="A63" s="3" t="s">
        <v>225</v>
      </c>
      <c r="B63" s="3" t="s">
        <v>226</v>
      </c>
      <c r="C63" s="3" t="s">
        <v>227</v>
      </c>
      <c r="D63" s="3" t="s">
        <v>228</v>
      </c>
      <c r="E63" s="3">
        <f t="shared" si="4"/>
        <v>0.3785154148854854</v>
      </c>
      <c r="F63" s="3">
        <f t="shared" si="2"/>
        <v>1.0027725000000001</v>
      </c>
      <c r="G63" s="3">
        <f t="shared" si="3"/>
        <v>2.6492249999999999</v>
      </c>
      <c r="H63" s="3">
        <v>1.96</v>
      </c>
      <c r="I63" s="3">
        <v>2.9037000000000002</v>
      </c>
      <c r="J63" s="3">
        <v>2.8481000000000001</v>
      </c>
      <c r="K63" s="3">
        <v>2.8851</v>
      </c>
      <c r="L63" s="3">
        <v>0</v>
      </c>
      <c r="M63" s="3">
        <v>0.94369000000000003</v>
      </c>
      <c r="N63" s="3">
        <v>2.0091999999999999</v>
      </c>
      <c r="O63" s="3">
        <v>1.0582</v>
      </c>
    </row>
    <row r="64" spans="1:15" x14ac:dyDescent="0.25">
      <c r="A64" s="3" t="s">
        <v>229</v>
      </c>
      <c r="B64" s="3" t="s">
        <v>230</v>
      </c>
      <c r="C64" s="3" t="s">
        <v>231</v>
      </c>
      <c r="D64" s="3" t="s">
        <v>232</v>
      </c>
      <c r="E64" s="3">
        <f t="shared" si="4"/>
        <v>0.30474141052566234</v>
      </c>
      <c r="F64" s="3">
        <f t="shared" si="2"/>
        <v>0.73639999999999994</v>
      </c>
      <c r="G64" s="3">
        <f t="shared" si="3"/>
        <v>2.4164750000000002</v>
      </c>
      <c r="H64" s="3">
        <v>2.9401000000000002</v>
      </c>
      <c r="I64" s="3">
        <v>2.9037000000000002</v>
      </c>
      <c r="J64" s="3">
        <v>1.8987000000000001</v>
      </c>
      <c r="K64" s="3">
        <v>1.9234</v>
      </c>
      <c r="L64" s="3">
        <v>0</v>
      </c>
      <c r="M64" s="3">
        <v>1.8874</v>
      </c>
      <c r="N64" s="3">
        <v>0</v>
      </c>
      <c r="O64" s="3">
        <v>1.0582</v>
      </c>
    </row>
    <row r="65" spans="1:15" x14ac:dyDescent="0.25">
      <c r="A65" s="3" t="s">
        <v>233</v>
      </c>
      <c r="B65" s="3" t="s">
        <v>234</v>
      </c>
      <c r="C65" s="3" t="s">
        <v>235</v>
      </c>
      <c r="D65" s="3" t="s">
        <v>36</v>
      </c>
      <c r="E65" s="3">
        <f t="shared" si="4"/>
        <v>0.40069567377868881</v>
      </c>
      <c r="F65" s="3">
        <f t="shared" si="2"/>
        <v>0.96765000000000001</v>
      </c>
      <c r="G65" s="3">
        <f t="shared" si="3"/>
        <v>2.4149249999999998</v>
      </c>
      <c r="H65" s="3">
        <v>2.9401000000000002</v>
      </c>
      <c r="I65" s="3">
        <v>1.9358</v>
      </c>
      <c r="J65" s="3">
        <v>1.8987000000000001</v>
      </c>
      <c r="K65" s="3">
        <v>2.8851</v>
      </c>
      <c r="L65" s="3">
        <v>0.97860000000000003</v>
      </c>
      <c r="M65" s="3">
        <v>1.8874</v>
      </c>
      <c r="N65" s="3">
        <v>1.0045999999999999</v>
      </c>
      <c r="O65" s="3">
        <v>0</v>
      </c>
    </row>
    <row r="66" spans="1:15" x14ac:dyDescent="0.25">
      <c r="A66" s="3" t="s">
        <v>236</v>
      </c>
      <c r="B66" s="3" t="s">
        <v>237</v>
      </c>
      <c r="C66" s="3" t="s">
        <v>238</v>
      </c>
      <c r="D66" s="3" t="s">
        <v>91</v>
      </c>
      <c r="E66" s="3">
        <f t="shared" si="4"/>
        <v>0.29957425650268804</v>
      </c>
      <c r="F66" s="3">
        <f t="shared" si="2"/>
        <v>0.72299999999999998</v>
      </c>
      <c r="G66" s="3">
        <f t="shared" si="3"/>
        <v>2.4134250000000002</v>
      </c>
      <c r="H66" s="3">
        <v>1.96</v>
      </c>
      <c r="I66" s="3">
        <v>3.8715999999999999</v>
      </c>
      <c r="J66" s="3">
        <v>1.8987000000000001</v>
      </c>
      <c r="K66" s="3">
        <v>1.9234</v>
      </c>
      <c r="L66" s="3">
        <v>0</v>
      </c>
      <c r="M66" s="3">
        <v>1.8874</v>
      </c>
      <c r="N66" s="3">
        <v>1.0045999999999999</v>
      </c>
      <c r="O66" s="3">
        <v>0</v>
      </c>
    </row>
  </sheetData>
  <phoneticPr fontId="4" type="noConversion"/>
  <conditionalFormatting sqref="C3:C17">
    <cfRule type="duplicateValues" dxfId="22" priority="58"/>
  </conditionalFormatting>
  <conditionalFormatting sqref="A17">
    <cfRule type="duplicateValues" dxfId="21" priority="57"/>
  </conditionalFormatting>
  <conditionalFormatting sqref="C65">
    <cfRule type="duplicateValues" dxfId="20" priority="55"/>
  </conditionalFormatting>
  <conditionalFormatting sqref="C66">
    <cfRule type="duplicateValues" dxfId="19" priority="54"/>
  </conditionalFormatting>
  <conditionalFormatting sqref="A53 A18:A49 A55:A60 A62:A66">
    <cfRule type="duplicateValues" dxfId="18" priority="6"/>
  </conditionalFormatting>
  <conditionalFormatting sqref="A50">
    <cfRule type="duplicateValues" dxfId="17" priority="5"/>
  </conditionalFormatting>
  <conditionalFormatting sqref="A51">
    <cfRule type="duplicateValues" dxfId="16" priority="4"/>
  </conditionalFormatting>
  <conditionalFormatting sqref="A52">
    <cfRule type="duplicateValues" dxfId="15" priority="3"/>
  </conditionalFormatting>
  <conditionalFormatting sqref="A54">
    <cfRule type="duplicateValues" dxfId="14" priority="2"/>
  </conditionalFormatting>
  <conditionalFormatting sqref="A61">
    <cfRule type="duplicateValues" dxfId="13" priority="1"/>
  </conditionalFormatting>
  <conditionalFormatting sqref="C18:C66">
    <cfRule type="duplicateValues" dxfId="12" priority="5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197B6-6D53-024A-AD50-CCC7C966DE20}">
  <dimension ref="A1:M57"/>
  <sheetViews>
    <sheetView workbookViewId="0">
      <selection activeCell="A5" sqref="A5"/>
    </sheetView>
  </sheetViews>
  <sheetFormatPr baseColWidth="10" defaultRowHeight="15.75" x14ac:dyDescent="0.25"/>
  <cols>
    <col min="1" max="1" width="49.375" customWidth="1"/>
    <col min="5" max="5" width="16.125" customWidth="1"/>
    <col min="6" max="6" width="19.5" customWidth="1"/>
    <col min="7" max="7" width="18.5" customWidth="1"/>
    <col min="8" max="8" width="20" customWidth="1"/>
    <col min="9" max="9" width="20.875" customWidth="1"/>
    <col min="10" max="10" width="23.875" customWidth="1"/>
    <col min="11" max="11" width="23.125" customWidth="1"/>
    <col min="12" max="12" width="25.125" customWidth="1"/>
    <col min="13" max="13" width="21.125" customWidth="1"/>
  </cols>
  <sheetData>
    <row r="1" spans="1:13" x14ac:dyDescent="0.25">
      <c r="A1" s="1" t="s">
        <v>488</v>
      </c>
    </row>
    <row r="2" spans="1:13" x14ac:dyDescent="0.25">
      <c r="A2" s="1"/>
    </row>
    <row r="3" spans="1:13" ht="47.25" x14ac:dyDescent="0.25">
      <c r="A3" s="5" t="s">
        <v>52</v>
      </c>
      <c r="B3" s="5" t="s">
        <v>0</v>
      </c>
      <c r="C3" s="5" t="s">
        <v>53</v>
      </c>
      <c r="D3" s="5" t="s">
        <v>1</v>
      </c>
      <c r="E3" s="5" t="s">
        <v>54</v>
      </c>
      <c r="F3" s="5" t="s">
        <v>55</v>
      </c>
      <c r="G3" s="5" t="s">
        <v>56</v>
      </c>
      <c r="H3" s="5" t="s">
        <v>316</v>
      </c>
      <c r="I3" s="5" t="s">
        <v>317</v>
      </c>
      <c r="J3" s="5" t="s">
        <v>318</v>
      </c>
      <c r="K3" s="5" t="s">
        <v>319</v>
      </c>
      <c r="L3" s="5" t="s">
        <v>320</v>
      </c>
      <c r="M3" s="5" t="s">
        <v>321</v>
      </c>
    </row>
    <row r="4" spans="1:13" x14ac:dyDescent="0.25">
      <c r="A4" s="3" t="s">
        <v>2</v>
      </c>
      <c r="B4" s="3" t="s">
        <v>3</v>
      </c>
      <c r="C4" s="3" t="s">
        <v>4</v>
      </c>
      <c r="D4" s="3" t="s">
        <v>5</v>
      </c>
      <c r="E4" s="3">
        <v>2.182555952406112</v>
      </c>
      <c r="F4" s="3">
        <v>25.817999999999998</v>
      </c>
      <c r="G4" s="3">
        <v>11.82925</v>
      </c>
      <c r="H4" s="3">
        <v>13.667</v>
      </c>
      <c r="I4" s="3">
        <v>10.045</v>
      </c>
      <c r="J4" s="3">
        <v>10.209</v>
      </c>
      <c r="K4" s="3">
        <v>13.396000000000001</v>
      </c>
      <c r="L4" s="3">
        <v>33.015999999999998</v>
      </c>
      <c r="M4" s="3">
        <v>18.62</v>
      </c>
    </row>
    <row r="5" spans="1:13" x14ac:dyDescent="0.25">
      <c r="A5" s="3" t="s">
        <v>247</v>
      </c>
      <c r="B5" s="3" t="s">
        <v>248</v>
      </c>
      <c r="C5" s="3" t="s">
        <v>249</v>
      </c>
      <c r="D5" s="3" t="s">
        <v>127</v>
      </c>
      <c r="E5" s="3">
        <v>2.3577850660182644</v>
      </c>
      <c r="F5" s="3">
        <v>8.3392499999999998</v>
      </c>
      <c r="G5" s="3">
        <v>3.5369000000000002</v>
      </c>
      <c r="H5" s="3">
        <v>2.2783000000000002</v>
      </c>
      <c r="I5" s="3">
        <v>4.0179999999999998</v>
      </c>
      <c r="J5" s="3">
        <v>2.2686000000000002</v>
      </c>
      <c r="K5" s="3">
        <v>5.5827</v>
      </c>
      <c r="L5" s="3">
        <v>10.16</v>
      </c>
      <c r="M5" s="3">
        <v>6.5185000000000004</v>
      </c>
    </row>
    <row r="6" spans="1:13" x14ac:dyDescent="0.25">
      <c r="A6" s="3" t="s">
        <v>250</v>
      </c>
      <c r="B6" s="3" t="s">
        <v>251</v>
      </c>
      <c r="C6" s="3" t="s">
        <v>252</v>
      </c>
      <c r="D6" s="3" t="s">
        <v>253</v>
      </c>
      <c r="E6" s="3">
        <v>2.0069586445114163</v>
      </c>
      <c r="F6" s="3">
        <v>7.9746000000000006</v>
      </c>
      <c r="G6" s="3">
        <v>3.9734750000000001</v>
      </c>
      <c r="H6" s="3">
        <v>3.9830000000000001</v>
      </c>
      <c r="I6" s="3">
        <v>3.6808999999999998</v>
      </c>
      <c r="J6" s="3">
        <v>3.0221</v>
      </c>
      <c r="K6" s="3">
        <v>5.2079000000000004</v>
      </c>
      <c r="L6" s="3">
        <v>8.0371000000000006</v>
      </c>
      <c r="M6" s="3">
        <v>7.9120999999999997</v>
      </c>
    </row>
    <row r="7" spans="1:13" x14ac:dyDescent="0.25">
      <c r="A7" s="3" t="s">
        <v>474</v>
      </c>
      <c r="B7" s="3" t="s">
        <v>254</v>
      </c>
      <c r="C7" s="3" t="s">
        <v>255</v>
      </c>
      <c r="D7" s="3" t="s">
        <v>256</v>
      </c>
      <c r="E7" s="3">
        <v>2.3438115592604145</v>
      </c>
      <c r="F7" s="3">
        <v>7.7040500000000005</v>
      </c>
      <c r="G7" s="3">
        <v>3.286975</v>
      </c>
      <c r="H7" s="3">
        <v>3.4174000000000002</v>
      </c>
      <c r="I7" s="3">
        <v>3.0135000000000001</v>
      </c>
      <c r="J7" s="3">
        <v>1.1343000000000001</v>
      </c>
      <c r="K7" s="3">
        <v>5.5827</v>
      </c>
      <c r="L7" s="3">
        <v>8.8895999999999997</v>
      </c>
      <c r="M7" s="3">
        <v>6.5185000000000004</v>
      </c>
    </row>
    <row r="8" spans="1:13" x14ac:dyDescent="0.25">
      <c r="A8" s="3" t="s">
        <v>257</v>
      </c>
      <c r="B8" s="3" t="s">
        <v>258</v>
      </c>
      <c r="C8" s="3" t="s">
        <v>259</v>
      </c>
      <c r="D8" s="3" t="s">
        <v>260</v>
      </c>
      <c r="E8" s="3">
        <v>3.3811014258629779</v>
      </c>
      <c r="F8" s="3">
        <v>7.5347</v>
      </c>
      <c r="G8" s="3">
        <v>2.228475</v>
      </c>
      <c r="H8" s="3">
        <v>1.1391</v>
      </c>
      <c r="I8" s="3">
        <v>1.0044999999999999</v>
      </c>
      <c r="J8" s="3">
        <v>4.5372000000000003</v>
      </c>
      <c r="K8" s="3">
        <v>2.2330999999999999</v>
      </c>
      <c r="L8" s="3">
        <v>7.6196999999999999</v>
      </c>
      <c r="M8" s="3">
        <v>7.4497</v>
      </c>
    </row>
    <row r="9" spans="1:13" x14ac:dyDescent="0.25">
      <c r="A9" s="3" t="s">
        <v>261</v>
      </c>
      <c r="B9" s="3" t="s">
        <v>262</v>
      </c>
      <c r="C9" s="3" t="s">
        <v>263</v>
      </c>
      <c r="D9" s="3" t="s">
        <v>264</v>
      </c>
      <c r="E9" s="3">
        <v>12.557989049278248</v>
      </c>
      <c r="F9" s="3">
        <v>6.3072499999999998</v>
      </c>
      <c r="G9" s="3">
        <v>0.50224999999999997</v>
      </c>
      <c r="H9" s="3">
        <v>0</v>
      </c>
      <c r="I9" s="3">
        <v>2.0089999999999999</v>
      </c>
      <c r="J9" s="3">
        <v>0</v>
      </c>
      <c r="K9" s="3">
        <v>0</v>
      </c>
      <c r="L9" s="3">
        <v>8.8895999999999997</v>
      </c>
      <c r="M9" s="3">
        <v>3.7248999999999999</v>
      </c>
    </row>
    <row r="10" spans="1:13" x14ac:dyDescent="0.25">
      <c r="A10" s="3" t="s">
        <v>265</v>
      </c>
      <c r="B10" s="3" t="s">
        <v>266</v>
      </c>
      <c r="C10" s="3" t="s">
        <v>267</v>
      </c>
      <c r="D10" s="3" t="s">
        <v>40</v>
      </c>
      <c r="E10" s="3">
        <v>2.4058528916791797</v>
      </c>
      <c r="F10" s="3">
        <v>5.9685000000000006</v>
      </c>
      <c r="G10" s="3">
        <v>2.4808249999999998</v>
      </c>
      <c r="H10" s="3">
        <v>2.2783000000000002</v>
      </c>
      <c r="I10" s="3">
        <v>2.0089999999999999</v>
      </c>
      <c r="J10" s="3">
        <v>3.4028999999999998</v>
      </c>
      <c r="K10" s="3">
        <v>2.2330999999999999</v>
      </c>
      <c r="L10" s="3">
        <v>6.3497000000000003</v>
      </c>
      <c r="M10" s="3">
        <v>5.5872999999999999</v>
      </c>
    </row>
    <row r="11" spans="1:13" x14ac:dyDescent="0.25">
      <c r="A11" s="3" t="s">
        <v>268</v>
      </c>
      <c r="B11" s="3" t="s">
        <v>269</v>
      </c>
      <c r="C11" s="3" t="s">
        <v>270</v>
      </c>
      <c r="D11" s="3" t="s">
        <v>271</v>
      </c>
      <c r="E11" s="3">
        <v>2.4451862482061522</v>
      </c>
      <c r="F11" s="3">
        <v>5.8783499999999993</v>
      </c>
      <c r="G11" s="3">
        <v>2.4040499999999998</v>
      </c>
      <c r="H11" s="3">
        <v>2.2783000000000002</v>
      </c>
      <c r="I11" s="3">
        <v>2.4007999999999998</v>
      </c>
      <c r="J11" s="3">
        <v>2.2686000000000002</v>
      </c>
      <c r="K11" s="3">
        <v>2.6684999999999999</v>
      </c>
      <c r="L11" s="3">
        <v>5.0797999999999996</v>
      </c>
      <c r="M11" s="3">
        <v>6.6768999999999998</v>
      </c>
    </row>
    <row r="12" spans="1:13" x14ac:dyDescent="0.25">
      <c r="A12" s="3" t="s">
        <v>272</v>
      </c>
      <c r="B12" s="3" t="s">
        <v>273</v>
      </c>
      <c r="C12" s="3" t="s">
        <v>274</v>
      </c>
      <c r="D12" s="3" t="s">
        <v>275</v>
      </c>
      <c r="E12" s="3">
        <v>2.4973156342182889</v>
      </c>
      <c r="F12" s="3">
        <v>4.2329500000000007</v>
      </c>
      <c r="G12" s="3">
        <v>1.6950000000000003</v>
      </c>
      <c r="H12" s="3">
        <v>2.2783000000000002</v>
      </c>
      <c r="I12" s="3">
        <v>0</v>
      </c>
      <c r="J12" s="3">
        <v>2.2686000000000002</v>
      </c>
      <c r="K12" s="3">
        <v>2.2330999999999999</v>
      </c>
      <c r="L12" s="3">
        <v>3.8098000000000001</v>
      </c>
      <c r="M12" s="3">
        <v>4.6561000000000003</v>
      </c>
    </row>
    <row r="13" spans="1:13" x14ac:dyDescent="0.25">
      <c r="A13" s="3" t="s">
        <v>276</v>
      </c>
      <c r="B13" s="3" t="s">
        <v>277</v>
      </c>
      <c r="C13" s="3" t="s">
        <v>278</v>
      </c>
      <c r="D13" s="3" t="s">
        <v>232</v>
      </c>
      <c r="E13" s="3">
        <v>7.6635549269212637</v>
      </c>
      <c r="F13" s="3">
        <v>4.0636000000000001</v>
      </c>
      <c r="G13" s="3">
        <v>0.53025</v>
      </c>
      <c r="H13" s="3">
        <v>0</v>
      </c>
      <c r="I13" s="3">
        <v>1.0044999999999999</v>
      </c>
      <c r="J13" s="3">
        <v>0</v>
      </c>
      <c r="K13" s="3">
        <v>1.1165</v>
      </c>
      <c r="L13" s="3">
        <v>2.5398999999999998</v>
      </c>
      <c r="M13" s="3">
        <v>5.5872999999999999</v>
      </c>
    </row>
    <row r="14" spans="1:13" x14ac:dyDescent="0.25">
      <c r="A14" s="3" t="s">
        <v>279</v>
      </c>
      <c r="B14" s="3" t="s">
        <v>280</v>
      </c>
      <c r="C14" s="3" t="s">
        <v>184</v>
      </c>
      <c r="D14" s="3" t="s">
        <v>356</v>
      </c>
      <c r="E14" s="3">
        <v>2.0346372501035348</v>
      </c>
      <c r="F14" s="3">
        <v>4.0531499999999996</v>
      </c>
      <c r="G14" s="3">
        <v>1.9920750000000003</v>
      </c>
      <c r="H14" s="3">
        <v>1.7087000000000001</v>
      </c>
      <c r="I14" s="3">
        <v>1.7579</v>
      </c>
      <c r="J14" s="3">
        <v>2.2686000000000002</v>
      </c>
      <c r="K14" s="3">
        <v>2.2330999999999999</v>
      </c>
      <c r="L14" s="3">
        <v>5.0797999999999996</v>
      </c>
      <c r="M14" s="3">
        <v>3.0265</v>
      </c>
    </row>
    <row r="15" spans="1:13" x14ac:dyDescent="0.25">
      <c r="A15" s="3" t="s">
        <v>281</v>
      </c>
      <c r="B15" s="3" t="s">
        <v>282</v>
      </c>
      <c r="C15" s="3" t="s">
        <v>283</v>
      </c>
      <c r="D15" s="3" t="s">
        <v>166</v>
      </c>
      <c r="E15" s="3">
        <v>4.6223735468237166</v>
      </c>
      <c r="F15" s="3">
        <v>3.76735</v>
      </c>
      <c r="G15" s="3">
        <v>0.81502500000000011</v>
      </c>
      <c r="H15" s="3">
        <v>1.1391</v>
      </c>
      <c r="I15" s="3">
        <v>1.0044999999999999</v>
      </c>
      <c r="J15" s="3">
        <v>0</v>
      </c>
      <c r="K15" s="3">
        <v>1.1165</v>
      </c>
      <c r="L15" s="3">
        <v>3.8098000000000001</v>
      </c>
      <c r="M15" s="3">
        <v>3.7248999999999999</v>
      </c>
    </row>
    <row r="16" spans="1:13" x14ac:dyDescent="0.25">
      <c r="A16" s="3" t="s">
        <v>284</v>
      </c>
      <c r="B16" s="3" t="s">
        <v>285</v>
      </c>
      <c r="C16" s="3" t="s">
        <v>286</v>
      </c>
      <c r="D16" s="3" t="s">
        <v>287</v>
      </c>
      <c r="E16" s="3">
        <v>3.8959261335142634</v>
      </c>
      <c r="F16" s="3">
        <v>3.3017000000000003</v>
      </c>
      <c r="G16" s="3">
        <v>0.84747499999999998</v>
      </c>
      <c r="H16" s="3">
        <v>1.1391</v>
      </c>
      <c r="I16" s="3">
        <v>0</v>
      </c>
      <c r="J16" s="3">
        <v>1.1343000000000001</v>
      </c>
      <c r="K16" s="3">
        <v>1.1165</v>
      </c>
      <c r="L16" s="3">
        <v>3.8098000000000001</v>
      </c>
      <c r="M16" s="3">
        <v>2.7936000000000001</v>
      </c>
    </row>
    <row r="17" spans="1:13" x14ac:dyDescent="0.25">
      <c r="A17" s="3" t="s">
        <v>288</v>
      </c>
      <c r="B17" s="3" t="s">
        <v>289</v>
      </c>
      <c r="C17" s="3" t="s">
        <v>290</v>
      </c>
      <c r="D17" s="3" t="s">
        <v>36</v>
      </c>
      <c r="E17" s="3">
        <v>2.3207690455463146</v>
      </c>
      <c r="F17" s="3">
        <v>3.1323999999999996</v>
      </c>
      <c r="G17" s="3">
        <v>1.3497250000000001</v>
      </c>
      <c r="H17" s="3">
        <v>1.1391</v>
      </c>
      <c r="I17" s="3">
        <v>2.0089999999999999</v>
      </c>
      <c r="J17" s="3">
        <v>1.1343000000000001</v>
      </c>
      <c r="K17" s="3">
        <v>1.1165</v>
      </c>
      <c r="L17" s="3">
        <v>2.5398999999999998</v>
      </c>
      <c r="M17" s="3">
        <v>3.7248999999999999</v>
      </c>
    </row>
    <row r="18" spans="1:13" x14ac:dyDescent="0.25">
      <c r="A18" s="3" t="s">
        <v>291</v>
      </c>
      <c r="B18" s="3" t="s">
        <v>292</v>
      </c>
      <c r="C18" s="3" t="s">
        <v>293</v>
      </c>
      <c r="D18" s="3" t="s">
        <v>294</v>
      </c>
      <c r="E18" s="3">
        <v>3.2542176393422615</v>
      </c>
      <c r="F18" s="3">
        <v>2.66675</v>
      </c>
      <c r="G18" s="3">
        <v>0.81947500000000006</v>
      </c>
      <c r="H18" s="3">
        <v>1.1391</v>
      </c>
      <c r="I18" s="3">
        <v>1.0044999999999999</v>
      </c>
      <c r="J18" s="3">
        <v>1.1343000000000001</v>
      </c>
      <c r="K18" s="3">
        <v>0</v>
      </c>
      <c r="L18" s="3">
        <v>2.5398999999999998</v>
      </c>
      <c r="M18" s="3">
        <v>2.7936000000000001</v>
      </c>
    </row>
    <row r="19" spans="1:13" x14ac:dyDescent="0.25">
      <c r="A19" s="3" t="s">
        <v>295</v>
      </c>
      <c r="B19" s="3" t="s">
        <v>296</v>
      </c>
      <c r="C19" s="3" t="s">
        <v>297</v>
      </c>
      <c r="D19" s="3" t="s">
        <v>221</v>
      </c>
      <c r="E19" s="3">
        <v>2.4274076096850536</v>
      </c>
      <c r="F19" s="3">
        <v>2.66675</v>
      </c>
      <c r="G19" s="3">
        <v>1.0986</v>
      </c>
      <c r="H19" s="3">
        <v>1.1391</v>
      </c>
      <c r="I19" s="3">
        <v>1.0044999999999999</v>
      </c>
      <c r="J19" s="3">
        <v>1.1343000000000001</v>
      </c>
      <c r="K19" s="3">
        <v>1.1165</v>
      </c>
      <c r="L19" s="3">
        <v>2.5398999999999998</v>
      </c>
      <c r="M19" s="3">
        <v>2.7936000000000001</v>
      </c>
    </row>
    <row r="20" spans="1:13" x14ac:dyDescent="0.25">
      <c r="A20" s="3" t="s">
        <v>475</v>
      </c>
      <c r="B20" s="3" t="s">
        <v>298</v>
      </c>
      <c r="C20" s="3" t="s">
        <v>299</v>
      </c>
      <c r="D20" s="3" t="s">
        <v>300</v>
      </c>
      <c r="E20" s="3" t="e">
        <v>#DIV/0!</v>
      </c>
      <c r="F20" s="3">
        <v>2.66675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2.5398999999999998</v>
      </c>
      <c r="M20" s="3">
        <v>2.7936000000000001</v>
      </c>
    </row>
    <row r="21" spans="1:13" x14ac:dyDescent="0.25">
      <c r="A21" s="3" t="s">
        <v>301</v>
      </c>
      <c r="B21" s="3" t="s">
        <v>302</v>
      </c>
      <c r="C21" s="3" t="s">
        <v>303</v>
      </c>
      <c r="D21" s="3" t="s">
        <v>304</v>
      </c>
      <c r="E21" s="3" t="e">
        <v>#DIV/0!</v>
      </c>
      <c r="F21" s="3">
        <v>2.4973999999999998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1.2699</v>
      </c>
      <c r="M21" s="3">
        <v>3.7248999999999999</v>
      </c>
    </row>
    <row r="22" spans="1:13" x14ac:dyDescent="0.25">
      <c r="A22" s="3" t="s">
        <v>215</v>
      </c>
      <c r="B22" s="3" t="s">
        <v>216</v>
      </c>
      <c r="C22" s="3" t="s">
        <v>217</v>
      </c>
      <c r="D22" s="3" t="s">
        <v>137</v>
      </c>
      <c r="E22" s="3">
        <v>7.7294355192695994</v>
      </c>
      <c r="F22" s="3">
        <v>2.2011500000000002</v>
      </c>
      <c r="G22" s="3">
        <v>0.284775</v>
      </c>
      <c r="H22" s="3">
        <v>1.1391</v>
      </c>
      <c r="I22" s="3">
        <v>0</v>
      </c>
      <c r="J22" s="3">
        <v>0</v>
      </c>
      <c r="K22" s="3">
        <v>0</v>
      </c>
      <c r="L22" s="3">
        <v>2.5398999999999998</v>
      </c>
      <c r="M22" s="3">
        <v>1.8624000000000001</v>
      </c>
    </row>
    <row r="23" spans="1:13" x14ac:dyDescent="0.25">
      <c r="A23" s="3" t="s">
        <v>305</v>
      </c>
      <c r="B23" s="3" t="s">
        <v>306</v>
      </c>
      <c r="C23" s="3" t="s">
        <v>307</v>
      </c>
      <c r="D23" s="3" t="s">
        <v>308</v>
      </c>
      <c r="E23" s="3">
        <v>2.7046969557337266</v>
      </c>
      <c r="F23" s="3">
        <v>2.2011500000000002</v>
      </c>
      <c r="G23" s="3">
        <v>0.81382500000000002</v>
      </c>
      <c r="H23" s="3">
        <v>0</v>
      </c>
      <c r="I23" s="3">
        <v>1.0044999999999999</v>
      </c>
      <c r="J23" s="3">
        <v>1.1343000000000001</v>
      </c>
      <c r="K23" s="3">
        <v>1.1165</v>
      </c>
      <c r="L23" s="3">
        <v>2.5398999999999998</v>
      </c>
      <c r="M23" s="3">
        <v>1.8624000000000001</v>
      </c>
    </row>
    <row r="24" spans="1:13" x14ac:dyDescent="0.25">
      <c r="A24" s="3" t="s">
        <v>309</v>
      </c>
      <c r="B24" s="3" t="s">
        <v>310</v>
      </c>
      <c r="C24" s="3" t="s">
        <v>311</v>
      </c>
      <c r="D24" s="3" t="s">
        <v>312</v>
      </c>
      <c r="E24" s="3" t="e">
        <v>#DIV/0!</v>
      </c>
      <c r="F24" s="3">
        <v>2.0317500000000002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1.2699</v>
      </c>
      <c r="M24" s="3">
        <v>2.7936000000000001</v>
      </c>
    </row>
    <row r="25" spans="1:13" x14ac:dyDescent="0.25">
      <c r="A25" s="3" t="s">
        <v>313</v>
      </c>
      <c r="B25" s="3" t="s">
        <v>314</v>
      </c>
      <c r="C25" s="3" t="s">
        <v>315</v>
      </c>
      <c r="D25" s="3" t="s">
        <v>177</v>
      </c>
      <c r="E25" s="3">
        <v>8.0905923344947741</v>
      </c>
      <c r="F25" s="3">
        <v>2.0317500000000002</v>
      </c>
      <c r="G25" s="3">
        <v>0.25112499999999999</v>
      </c>
      <c r="H25" s="3">
        <v>0</v>
      </c>
      <c r="I25" s="3">
        <v>1.0044999999999999</v>
      </c>
      <c r="J25" s="3">
        <v>0</v>
      </c>
      <c r="K25" s="3">
        <v>0</v>
      </c>
      <c r="L25" s="3">
        <v>1.2699</v>
      </c>
      <c r="M25" s="3">
        <v>2.7936000000000001</v>
      </c>
    </row>
    <row r="26" spans="1:13" x14ac:dyDescent="0.25">
      <c r="A26" s="3" t="s">
        <v>322</v>
      </c>
      <c r="B26" s="3" t="s">
        <v>323</v>
      </c>
      <c r="C26" s="3" t="s">
        <v>324</v>
      </c>
      <c r="D26" s="3" t="s">
        <v>456</v>
      </c>
      <c r="E26" s="3">
        <f>F26/G26</f>
        <v>0.43840353570283902</v>
      </c>
      <c r="F26" s="3">
        <v>12.9945</v>
      </c>
      <c r="G26" s="3">
        <v>29.640499999999999</v>
      </c>
      <c r="H26" s="3">
        <v>22.782</v>
      </c>
      <c r="I26" s="3">
        <v>36.161000000000001</v>
      </c>
      <c r="J26" s="3">
        <v>28.356999999999999</v>
      </c>
      <c r="K26" s="3">
        <v>31.262</v>
      </c>
      <c r="L26" s="3">
        <v>10.159000000000001</v>
      </c>
      <c r="M26" s="3">
        <v>15.83</v>
      </c>
    </row>
    <row r="27" spans="1:13" x14ac:dyDescent="0.25">
      <c r="A27" s="3" t="s">
        <v>325</v>
      </c>
      <c r="B27" s="3" t="s">
        <v>326</v>
      </c>
      <c r="C27" s="3" t="s">
        <v>327</v>
      </c>
      <c r="D27" s="3" t="s">
        <v>328</v>
      </c>
      <c r="E27" s="3">
        <f>F27/G27</f>
        <v>0.43138221805808963</v>
      </c>
      <c r="F27" s="3">
        <v>6.5609999999999999</v>
      </c>
      <c r="G27" s="3">
        <v>15.209250000000001</v>
      </c>
      <c r="H27" s="3">
        <v>11.391</v>
      </c>
      <c r="I27" s="3">
        <v>19.085999999999999</v>
      </c>
      <c r="J27" s="3">
        <v>13.612</v>
      </c>
      <c r="K27" s="3">
        <v>16.748000000000001</v>
      </c>
      <c r="L27" s="3">
        <v>3.8098000000000001</v>
      </c>
      <c r="M27" s="3">
        <v>9.3122000000000007</v>
      </c>
    </row>
    <row r="28" spans="1:13" x14ac:dyDescent="0.25">
      <c r="A28" s="3" t="s">
        <v>329</v>
      </c>
      <c r="B28" s="3" t="s">
        <v>330</v>
      </c>
      <c r="C28" s="3" t="s">
        <v>331</v>
      </c>
      <c r="D28" s="3" t="s">
        <v>332</v>
      </c>
      <c r="E28" s="3">
        <f t="shared" ref="E28:E57" si="0">F28/G28</f>
        <v>0.34813770414757372</v>
      </c>
      <c r="F28" s="3">
        <v>2.9630000000000001</v>
      </c>
      <c r="G28" s="3">
        <v>8.511000000000001</v>
      </c>
      <c r="H28" s="3">
        <v>10.252000000000001</v>
      </c>
      <c r="I28" s="3">
        <v>8.0360999999999994</v>
      </c>
      <c r="J28" s="3">
        <v>7.9401000000000002</v>
      </c>
      <c r="K28" s="3">
        <v>7.8158000000000003</v>
      </c>
      <c r="L28" s="3">
        <v>1.2699</v>
      </c>
      <c r="M28" s="3">
        <v>4.6561000000000003</v>
      </c>
    </row>
    <row r="29" spans="1:13" x14ac:dyDescent="0.25">
      <c r="A29" s="3" t="s">
        <v>333</v>
      </c>
      <c r="B29" s="3" t="s">
        <v>334</v>
      </c>
      <c r="C29" s="3" t="s">
        <v>335</v>
      </c>
      <c r="D29" s="3" t="s">
        <v>336</v>
      </c>
      <c r="E29" s="3">
        <f t="shared" si="0"/>
        <v>0.3282399248031958</v>
      </c>
      <c r="F29" s="3">
        <v>2.79365</v>
      </c>
      <c r="G29" s="3">
        <v>8.511000000000001</v>
      </c>
      <c r="H29" s="3">
        <v>10.252000000000001</v>
      </c>
      <c r="I29" s="3">
        <v>8.0360999999999994</v>
      </c>
      <c r="J29" s="3">
        <v>7.9401000000000002</v>
      </c>
      <c r="K29" s="3">
        <v>7.8158000000000003</v>
      </c>
      <c r="L29" s="3">
        <v>0</v>
      </c>
      <c r="M29" s="3">
        <v>5.5872999999999999</v>
      </c>
    </row>
    <row r="30" spans="1:13" x14ac:dyDescent="0.25">
      <c r="A30" s="3" t="s">
        <v>337</v>
      </c>
      <c r="B30" s="3" t="s">
        <v>338</v>
      </c>
      <c r="C30" s="3" t="s">
        <v>339</v>
      </c>
      <c r="D30" s="3" t="s">
        <v>340</v>
      </c>
      <c r="E30" s="3">
        <f t="shared" si="0"/>
        <v>0.49571395741974889</v>
      </c>
      <c r="F30" s="3">
        <v>3.9367000000000001</v>
      </c>
      <c r="G30" s="3">
        <v>7.9414749999999996</v>
      </c>
      <c r="H30" s="3">
        <v>7.9739000000000004</v>
      </c>
      <c r="I30" s="3">
        <v>8.0360999999999994</v>
      </c>
      <c r="J30" s="3">
        <v>7.9401000000000002</v>
      </c>
      <c r="K30" s="3">
        <v>7.8158000000000003</v>
      </c>
      <c r="L30" s="3">
        <v>5.0797999999999996</v>
      </c>
      <c r="M30" s="3">
        <v>2.7936000000000001</v>
      </c>
    </row>
    <row r="31" spans="1:13" x14ac:dyDescent="0.25">
      <c r="A31" s="3" t="s">
        <v>341</v>
      </c>
      <c r="B31" s="3" t="s">
        <v>342</v>
      </c>
      <c r="C31" s="3" t="s">
        <v>343</v>
      </c>
      <c r="D31" s="3" t="s">
        <v>154</v>
      </c>
      <c r="E31" s="3">
        <f t="shared" si="0"/>
        <v>0.47680360874144462</v>
      </c>
      <c r="F31" s="3">
        <v>3.5198</v>
      </c>
      <c r="G31" s="3">
        <v>7.3820750000000004</v>
      </c>
      <c r="H31" s="3">
        <v>5.6957000000000004</v>
      </c>
      <c r="I31" s="3">
        <v>6.9602000000000004</v>
      </c>
      <c r="J31" s="3">
        <v>7.9401000000000002</v>
      </c>
      <c r="K31" s="3">
        <v>8.9322999999999997</v>
      </c>
      <c r="L31" s="3">
        <v>2.4497</v>
      </c>
      <c r="M31" s="3">
        <v>4.5899000000000001</v>
      </c>
    </row>
    <row r="32" spans="1:13" x14ac:dyDescent="0.25">
      <c r="A32" s="3" t="s">
        <v>344</v>
      </c>
      <c r="B32" s="3" t="s">
        <v>345</v>
      </c>
      <c r="C32" s="3" t="s">
        <v>346</v>
      </c>
      <c r="D32" s="3" t="s">
        <v>275</v>
      </c>
      <c r="E32" s="3">
        <f t="shared" si="0"/>
        <v>0.21204438844443096</v>
      </c>
      <c r="F32" s="3">
        <v>1.3968</v>
      </c>
      <c r="G32" s="3">
        <v>6.5872999999999999</v>
      </c>
      <c r="H32" s="3">
        <v>6.8348000000000004</v>
      </c>
      <c r="I32" s="3">
        <v>6.0270999999999999</v>
      </c>
      <c r="J32" s="3">
        <v>5.6715</v>
      </c>
      <c r="K32" s="3">
        <v>7.8158000000000003</v>
      </c>
      <c r="L32" s="3">
        <v>0</v>
      </c>
      <c r="M32" s="3">
        <v>2.7936000000000001</v>
      </c>
    </row>
    <row r="33" spans="1:13" x14ac:dyDescent="0.25">
      <c r="A33" s="3" t="s">
        <v>347</v>
      </c>
      <c r="B33" s="3" t="s">
        <v>348</v>
      </c>
      <c r="C33" s="3" t="s">
        <v>349</v>
      </c>
      <c r="D33" s="3" t="s">
        <v>264</v>
      </c>
      <c r="E33" s="3">
        <f t="shared" si="0"/>
        <v>0.41231462640487693</v>
      </c>
      <c r="F33" s="3">
        <v>2.4973999999999998</v>
      </c>
      <c r="G33" s="3">
        <v>6.0570250000000003</v>
      </c>
      <c r="H33" s="3">
        <v>6.8348000000000004</v>
      </c>
      <c r="I33" s="3">
        <v>5.0225999999999997</v>
      </c>
      <c r="J33" s="3">
        <v>5.6715</v>
      </c>
      <c r="K33" s="3">
        <v>6.6992000000000003</v>
      </c>
      <c r="L33" s="3">
        <v>1.2699</v>
      </c>
      <c r="M33" s="3">
        <v>3.7248999999999999</v>
      </c>
    </row>
    <row r="34" spans="1:13" x14ac:dyDescent="0.25">
      <c r="A34" s="3" t="s">
        <v>350</v>
      </c>
      <c r="B34" s="3" t="s">
        <v>351</v>
      </c>
      <c r="C34" s="3" t="s">
        <v>352</v>
      </c>
      <c r="D34" s="3" t="s">
        <v>99</v>
      </c>
      <c r="E34" s="3">
        <f t="shared" si="0"/>
        <v>0.44309949488236078</v>
      </c>
      <c r="F34" s="3">
        <v>2.66675</v>
      </c>
      <c r="G34" s="3">
        <v>6.0183999999999997</v>
      </c>
      <c r="H34" s="3">
        <v>5.6957000000000004</v>
      </c>
      <c r="I34" s="3">
        <v>5.9893999999999998</v>
      </c>
      <c r="J34" s="3">
        <v>6.8057999999999996</v>
      </c>
      <c r="K34" s="3">
        <v>5.5827</v>
      </c>
      <c r="L34" s="3">
        <v>2.5398999999999998</v>
      </c>
      <c r="M34" s="3">
        <v>2.7936000000000001</v>
      </c>
    </row>
    <row r="35" spans="1:13" x14ac:dyDescent="0.25">
      <c r="A35" s="3" t="s">
        <v>108</v>
      </c>
      <c r="B35" s="3" t="s">
        <v>109</v>
      </c>
      <c r="C35" s="3" t="s">
        <v>110</v>
      </c>
      <c r="D35" s="3" t="s">
        <v>111</v>
      </c>
      <c r="E35" s="3">
        <f t="shared" si="0"/>
        <v>0.44689016062406256</v>
      </c>
      <c r="F35" s="3">
        <v>2.66675</v>
      </c>
      <c r="G35" s="3">
        <v>5.9673500000000006</v>
      </c>
      <c r="H35" s="3">
        <v>5.6957000000000004</v>
      </c>
      <c r="I35" s="3">
        <v>8.0360999999999994</v>
      </c>
      <c r="J35" s="3">
        <v>5.6715</v>
      </c>
      <c r="K35" s="3">
        <v>4.4661</v>
      </c>
      <c r="L35" s="3">
        <v>2.5398999999999998</v>
      </c>
      <c r="M35" s="3">
        <v>2.7936000000000001</v>
      </c>
    </row>
    <row r="36" spans="1:13" x14ac:dyDescent="0.25">
      <c r="A36" s="3" t="s">
        <v>353</v>
      </c>
      <c r="B36" s="3" t="s">
        <v>354</v>
      </c>
      <c r="C36" s="3" t="s">
        <v>355</v>
      </c>
      <c r="D36" s="3" t="s">
        <v>356</v>
      </c>
      <c r="E36" s="3">
        <f t="shared" si="0"/>
        <v>0.34994725170624585</v>
      </c>
      <c r="F36" s="3">
        <v>2.0317500000000002</v>
      </c>
      <c r="G36" s="3">
        <v>5.8058750000000003</v>
      </c>
      <c r="H36" s="3">
        <v>6.8348000000000004</v>
      </c>
      <c r="I36" s="3">
        <v>4.0179999999999998</v>
      </c>
      <c r="J36" s="3">
        <v>5.6715</v>
      </c>
      <c r="K36" s="3">
        <v>6.6992000000000003</v>
      </c>
      <c r="L36" s="3">
        <v>1.2699</v>
      </c>
      <c r="M36" s="3">
        <v>2.7936000000000001</v>
      </c>
    </row>
    <row r="37" spans="1:13" x14ac:dyDescent="0.25">
      <c r="A37" s="4" t="s">
        <v>357</v>
      </c>
      <c r="B37" s="3" t="s">
        <v>358</v>
      </c>
      <c r="C37" s="3" t="s">
        <v>359</v>
      </c>
      <c r="D37" s="3" t="s">
        <v>360</v>
      </c>
      <c r="E37" s="3">
        <f t="shared" si="0"/>
        <v>0.38311185372773243</v>
      </c>
      <c r="F37" s="3">
        <v>2.2011500000000002</v>
      </c>
      <c r="G37" s="3">
        <v>5.7454499999999999</v>
      </c>
      <c r="H37" s="3">
        <v>6.8348000000000004</v>
      </c>
      <c r="I37" s="3">
        <v>6.0270999999999999</v>
      </c>
      <c r="J37" s="3">
        <v>4.5372000000000003</v>
      </c>
      <c r="K37" s="3">
        <v>5.5827</v>
      </c>
      <c r="L37" s="3">
        <v>2.5398999999999998</v>
      </c>
      <c r="M37" s="3">
        <v>1.8624000000000001</v>
      </c>
    </row>
    <row r="38" spans="1:13" x14ac:dyDescent="0.25">
      <c r="A38" s="3" t="s">
        <v>141</v>
      </c>
      <c r="B38" s="3" t="s">
        <v>142</v>
      </c>
      <c r="C38" s="3" t="s">
        <v>143</v>
      </c>
      <c r="D38" s="3" t="s">
        <v>144</v>
      </c>
      <c r="E38" s="3">
        <f t="shared" si="0"/>
        <v>0.38319188753971367</v>
      </c>
      <c r="F38" s="3">
        <v>2.2011500000000002</v>
      </c>
      <c r="G38" s="3">
        <v>5.7442500000000001</v>
      </c>
      <c r="H38" s="3">
        <v>5.6957000000000004</v>
      </c>
      <c r="I38" s="3">
        <v>6.0270999999999999</v>
      </c>
      <c r="J38" s="3">
        <v>5.6715</v>
      </c>
      <c r="K38" s="3">
        <v>5.5827</v>
      </c>
      <c r="L38" s="3">
        <v>2.5398999999999998</v>
      </c>
      <c r="M38" s="3">
        <v>1.8624000000000001</v>
      </c>
    </row>
    <row r="39" spans="1:13" x14ac:dyDescent="0.25">
      <c r="A39" s="3" t="s">
        <v>361</v>
      </c>
      <c r="B39" s="3" t="s">
        <v>362</v>
      </c>
      <c r="C39" s="3" t="s">
        <v>363</v>
      </c>
      <c r="D39" s="3" t="s">
        <v>364</v>
      </c>
      <c r="E39" s="3">
        <f t="shared" si="0"/>
        <v>0.46470595923203933</v>
      </c>
      <c r="F39" s="3">
        <v>2.66675</v>
      </c>
      <c r="G39" s="3">
        <v>5.738575</v>
      </c>
      <c r="H39" s="3">
        <v>4.5564999999999998</v>
      </c>
      <c r="I39" s="3">
        <v>6.0270999999999999</v>
      </c>
      <c r="J39" s="3">
        <v>5.6715</v>
      </c>
      <c r="K39" s="3">
        <v>6.6992000000000003</v>
      </c>
      <c r="L39" s="3">
        <v>2.5398999999999998</v>
      </c>
      <c r="M39" s="3">
        <v>2.7936000000000001</v>
      </c>
    </row>
    <row r="40" spans="1:13" x14ac:dyDescent="0.25">
      <c r="A40" s="3" t="s">
        <v>476</v>
      </c>
      <c r="B40" s="3" t="s">
        <v>365</v>
      </c>
      <c r="C40" s="3" t="s">
        <v>366</v>
      </c>
      <c r="D40" s="3" t="s">
        <v>29</v>
      </c>
      <c r="E40" s="3">
        <f t="shared" si="0"/>
        <v>0.28202656113553648</v>
      </c>
      <c r="F40" s="3">
        <v>1.3968</v>
      </c>
      <c r="G40" s="3">
        <v>4.952725</v>
      </c>
      <c r="H40" s="3">
        <v>4.5564999999999998</v>
      </c>
      <c r="I40" s="3">
        <v>4.0179999999999998</v>
      </c>
      <c r="J40" s="3">
        <v>4.5372000000000003</v>
      </c>
      <c r="K40" s="3">
        <v>6.6992000000000003</v>
      </c>
      <c r="L40" s="3">
        <v>0</v>
      </c>
      <c r="M40" s="3">
        <v>2.7936000000000001</v>
      </c>
    </row>
    <row r="41" spans="1:13" x14ac:dyDescent="0.25">
      <c r="A41" s="3" t="s">
        <v>367</v>
      </c>
      <c r="B41" s="3" t="s">
        <v>368</v>
      </c>
      <c r="C41" s="3" t="s">
        <v>369</v>
      </c>
      <c r="D41" s="3" t="s">
        <v>275</v>
      </c>
      <c r="E41" s="3">
        <f t="shared" si="0"/>
        <v>0.41529546430104458</v>
      </c>
      <c r="F41" s="3">
        <v>2.0317500000000002</v>
      </c>
      <c r="G41" s="3">
        <v>4.8922999999999996</v>
      </c>
      <c r="H41" s="3">
        <v>4.5564999999999998</v>
      </c>
      <c r="I41" s="3">
        <v>6.0270999999999999</v>
      </c>
      <c r="J41" s="3">
        <v>3.4028999999999998</v>
      </c>
      <c r="K41" s="3">
        <v>5.5827</v>
      </c>
      <c r="L41" s="3">
        <v>1.2699</v>
      </c>
      <c r="M41" s="3">
        <v>2.7936000000000001</v>
      </c>
    </row>
    <row r="42" spans="1:13" x14ac:dyDescent="0.25">
      <c r="A42" s="3" t="s">
        <v>96</v>
      </c>
      <c r="B42" s="3" t="s">
        <v>97</v>
      </c>
      <c r="C42" s="3" t="s">
        <v>98</v>
      </c>
      <c r="D42" s="3" t="s">
        <v>99</v>
      </c>
      <c r="E42" s="3">
        <f t="shared" si="0"/>
        <v>9.5521500082061395E-2</v>
      </c>
      <c r="F42" s="3">
        <v>0.46561000000000002</v>
      </c>
      <c r="G42" s="3">
        <v>4.8743999999999996</v>
      </c>
      <c r="H42" s="3">
        <v>5.6957000000000004</v>
      </c>
      <c r="I42" s="3">
        <v>7.0316000000000001</v>
      </c>
      <c r="J42" s="3">
        <v>4.5372000000000003</v>
      </c>
      <c r="K42" s="3">
        <v>2.2330999999999999</v>
      </c>
      <c r="L42" s="3">
        <v>0</v>
      </c>
      <c r="M42" s="3">
        <v>0.93122000000000005</v>
      </c>
    </row>
    <row r="43" spans="1:13" x14ac:dyDescent="0.25">
      <c r="A43" s="3" t="s">
        <v>370</v>
      </c>
      <c r="B43" s="3" t="s">
        <v>371</v>
      </c>
      <c r="C43" s="3" t="s">
        <v>372</v>
      </c>
      <c r="D43" s="3" t="s">
        <v>373</v>
      </c>
      <c r="E43" s="3">
        <f t="shared" si="0"/>
        <v>0.43681571182095236</v>
      </c>
      <c r="F43" s="3">
        <v>2.0317500000000002</v>
      </c>
      <c r="G43" s="3">
        <v>4.651275</v>
      </c>
      <c r="H43" s="3">
        <v>5.6957000000000004</v>
      </c>
      <c r="I43" s="3">
        <v>5.0225999999999997</v>
      </c>
      <c r="J43" s="3">
        <v>4.5372000000000003</v>
      </c>
      <c r="K43" s="3">
        <v>3.3496000000000001</v>
      </c>
      <c r="L43" s="3">
        <v>1.2699</v>
      </c>
      <c r="M43" s="3">
        <v>2.7936000000000001</v>
      </c>
    </row>
    <row r="44" spans="1:13" x14ac:dyDescent="0.25">
      <c r="A44" s="3" t="s">
        <v>374</v>
      </c>
      <c r="B44" s="3" t="s">
        <v>375</v>
      </c>
      <c r="C44" s="3" t="s">
        <v>376</v>
      </c>
      <c r="D44" s="3" t="s">
        <v>377</v>
      </c>
      <c r="E44" s="3">
        <f t="shared" si="0"/>
        <v>0.43776629840503761</v>
      </c>
      <c r="F44" s="3">
        <v>2.0317500000000002</v>
      </c>
      <c r="G44" s="3">
        <v>4.6411749999999996</v>
      </c>
      <c r="H44" s="3">
        <v>4.5564999999999998</v>
      </c>
      <c r="I44" s="3">
        <v>5.0225999999999997</v>
      </c>
      <c r="J44" s="3">
        <v>3.4028999999999998</v>
      </c>
      <c r="K44" s="3">
        <v>5.5827</v>
      </c>
      <c r="L44" s="3">
        <v>1.2699</v>
      </c>
      <c r="M44" s="3">
        <v>2.7936000000000001</v>
      </c>
    </row>
    <row r="45" spans="1:13" x14ac:dyDescent="0.25">
      <c r="A45" s="3" t="s">
        <v>378</v>
      </c>
      <c r="B45" s="3" t="s">
        <v>379</v>
      </c>
      <c r="C45" s="3" t="s">
        <v>380</v>
      </c>
      <c r="D45" s="3" t="s">
        <v>162</v>
      </c>
      <c r="E45" s="3">
        <f t="shared" si="0"/>
        <v>0.35675195471551985</v>
      </c>
      <c r="F45" s="3">
        <v>1.5661499999999999</v>
      </c>
      <c r="G45" s="3">
        <v>4.3900249999999996</v>
      </c>
      <c r="H45" s="3">
        <v>4.5564999999999998</v>
      </c>
      <c r="I45" s="3">
        <v>4.0179999999999998</v>
      </c>
      <c r="J45" s="3">
        <v>3.4028999999999998</v>
      </c>
      <c r="K45" s="3">
        <v>5.5827</v>
      </c>
      <c r="L45" s="3">
        <v>1.2699</v>
      </c>
      <c r="M45" s="3">
        <v>1.8624000000000001</v>
      </c>
    </row>
    <row r="46" spans="1:13" x14ac:dyDescent="0.25">
      <c r="A46" s="3" t="s">
        <v>381</v>
      </c>
      <c r="B46" s="3" t="s">
        <v>382</v>
      </c>
      <c r="C46" s="3" t="s">
        <v>383</v>
      </c>
      <c r="D46" s="3" t="s">
        <v>75</v>
      </c>
      <c r="E46" s="3">
        <f t="shared" si="0"/>
        <v>0.22498731547029407</v>
      </c>
      <c r="F46" s="3">
        <v>0.93120000000000003</v>
      </c>
      <c r="G46" s="3">
        <v>4.1388999999999996</v>
      </c>
      <c r="H46" s="3">
        <v>4.5564999999999998</v>
      </c>
      <c r="I46" s="3">
        <v>3.0135000000000001</v>
      </c>
      <c r="J46" s="3">
        <v>3.4028999999999998</v>
      </c>
      <c r="K46" s="3">
        <v>5.5827</v>
      </c>
      <c r="L46" s="3">
        <v>0</v>
      </c>
      <c r="M46" s="3">
        <v>1.8624000000000001</v>
      </c>
    </row>
    <row r="47" spans="1:13" x14ac:dyDescent="0.25">
      <c r="A47" s="3" t="s">
        <v>384</v>
      </c>
      <c r="B47" s="3" t="s">
        <v>385</v>
      </c>
      <c r="C47" s="3" t="s">
        <v>386</v>
      </c>
      <c r="D47" s="3" t="s">
        <v>387</v>
      </c>
      <c r="E47" s="3">
        <f t="shared" si="0"/>
        <v>0.22634217482453745</v>
      </c>
      <c r="F47" s="3">
        <v>0.93120000000000003</v>
      </c>
      <c r="G47" s="3">
        <v>4.1141249999999996</v>
      </c>
      <c r="H47" s="3">
        <v>3.4174000000000002</v>
      </c>
      <c r="I47" s="3">
        <v>4.0179999999999998</v>
      </c>
      <c r="J47" s="3">
        <v>5.6715</v>
      </c>
      <c r="K47" s="3">
        <v>3.3496000000000001</v>
      </c>
      <c r="L47" s="3">
        <v>0</v>
      </c>
      <c r="M47" s="3">
        <v>1.8624000000000001</v>
      </c>
    </row>
    <row r="48" spans="1:13" x14ac:dyDescent="0.25">
      <c r="A48" s="3" t="s">
        <v>388</v>
      </c>
      <c r="B48" s="3" t="s">
        <v>389</v>
      </c>
      <c r="C48" s="3" t="s">
        <v>390</v>
      </c>
      <c r="D48" s="3" t="s">
        <v>137</v>
      </c>
      <c r="E48" s="3">
        <f t="shared" si="0"/>
        <v>0.33988089082470024</v>
      </c>
      <c r="F48" s="3">
        <v>1.3968</v>
      </c>
      <c r="G48" s="3">
        <v>4.1096750000000002</v>
      </c>
      <c r="H48" s="3">
        <v>3.4174000000000002</v>
      </c>
      <c r="I48" s="3">
        <v>4.0179999999999998</v>
      </c>
      <c r="J48" s="3">
        <v>4.5372000000000003</v>
      </c>
      <c r="K48" s="3">
        <v>4.4661</v>
      </c>
      <c r="L48" s="3">
        <v>0</v>
      </c>
      <c r="M48" s="3">
        <v>2.7936000000000001</v>
      </c>
    </row>
    <row r="49" spans="1:13" x14ac:dyDescent="0.25">
      <c r="A49" s="3" t="s">
        <v>124</v>
      </c>
      <c r="B49" s="3" t="s">
        <v>125</v>
      </c>
      <c r="C49" s="3" t="s">
        <v>126</v>
      </c>
      <c r="D49" s="3" t="s">
        <v>127</v>
      </c>
      <c r="E49" s="3">
        <f t="shared" si="0"/>
        <v>0.43754234269470654</v>
      </c>
      <c r="F49" s="3">
        <v>1.5661499999999999</v>
      </c>
      <c r="G49" s="3">
        <v>3.5794250000000001</v>
      </c>
      <c r="H49" s="3">
        <v>3.4174000000000002</v>
      </c>
      <c r="I49" s="3">
        <v>3.0135000000000001</v>
      </c>
      <c r="J49" s="3">
        <v>4.5372000000000003</v>
      </c>
      <c r="K49" s="3">
        <v>3.3496000000000001</v>
      </c>
      <c r="L49" s="3">
        <v>1.2699</v>
      </c>
      <c r="M49" s="3">
        <v>1.8624000000000001</v>
      </c>
    </row>
    <row r="50" spans="1:13" x14ac:dyDescent="0.25">
      <c r="A50" s="3" t="s">
        <v>391</v>
      </c>
      <c r="B50" s="3" t="s">
        <v>392</v>
      </c>
      <c r="C50" s="3" t="s">
        <v>393</v>
      </c>
      <c r="D50" s="3" t="s">
        <v>228</v>
      </c>
      <c r="E50" s="3">
        <f t="shared" si="0"/>
        <v>0.4380869796292281</v>
      </c>
      <c r="F50" s="3">
        <v>1.5661499999999999</v>
      </c>
      <c r="G50" s="3">
        <v>3.5749750000000002</v>
      </c>
      <c r="H50" s="3">
        <v>3.4174000000000002</v>
      </c>
      <c r="I50" s="3">
        <v>3.0135000000000001</v>
      </c>
      <c r="J50" s="3">
        <v>3.4028999999999998</v>
      </c>
      <c r="K50" s="3">
        <v>4.4661</v>
      </c>
      <c r="L50" s="3">
        <v>1.2699</v>
      </c>
      <c r="M50" s="3">
        <v>1.8624000000000001</v>
      </c>
    </row>
    <row r="51" spans="1:13" x14ac:dyDescent="0.25">
      <c r="A51" s="3" t="s">
        <v>135</v>
      </c>
      <c r="B51" s="3" t="s">
        <v>394</v>
      </c>
      <c r="C51" s="3" t="s">
        <v>136</v>
      </c>
      <c r="D51" s="3" t="s">
        <v>137</v>
      </c>
      <c r="E51" s="3">
        <f t="shared" si="0"/>
        <v>0.13122520732489237</v>
      </c>
      <c r="F51" s="3">
        <v>0.46561000000000002</v>
      </c>
      <c r="G51" s="3">
        <v>3.5481750000000001</v>
      </c>
      <c r="H51" s="3">
        <v>4.5564999999999998</v>
      </c>
      <c r="I51" s="3">
        <v>4.0179999999999998</v>
      </c>
      <c r="J51" s="3">
        <v>2.2686000000000002</v>
      </c>
      <c r="K51" s="3">
        <v>3.3496000000000001</v>
      </c>
      <c r="L51" s="3">
        <v>0</v>
      </c>
      <c r="M51" s="3">
        <v>0.93122000000000005</v>
      </c>
    </row>
    <row r="52" spans="1:13" x14ac:dyDescent="0.25">
      <c r="A52" s="3" t="s">
        <v>395</v>
      </c>
      <c r="B52" s="3" t="s">
        <v>396</v>
      </c>
      <c r="C52" s="3" t="s">
        <v>397</v>
      </c>
      <c r="D52" s="3" t="s">
        <v>197</v>
      </c>
      <c r="E52" s="3">
        <f t="shared" si="0"/>
        <v>0.3655040143470355</v>
      </c>
      <c r="F52" s="3">
        <v>1.10056</v>
      </c>
      <c r="G52" s="3">
        <v>3.0110750000000004</v>
      </c>
      <c r="H52" s="3">
        <v>2.2783000000000002</v>
      </c>
      <c r="I52" s="3">
        <v>3.0135000000000001</v>
      </c>
      <c r="J52" s="3">
        <v>3.4028999999999998</v>
      </c>
      <c r="K52" s="3">
        <v>3.3496000000000001</v>
      </c>
      <c r="L52" s="3">
        <v>1.2699</v>
      </c>
      <c r="M52" s="3">
        <v>0.93122000000000005</v>
      </c>
    </row>
    <row r="53" spans="1:13" x14ac:dyDescent="0.25">
      <c r="A53" s="3" t="s">
        <v>398</v>
      </c>
      <c r="B53" s="3" t="s">
        <v>399</v>
      </c>
      <c r="C53" s="3" t="s">
        <v>400</v>
      </c>
      <c r="D53" s="3" t="s">
        <v>401</v>
      </c>
      <c r="E53" s="3">
        <f t="shared" si="0"/>
        <v>0.15463248175485497</v>
      </c>
      <c r="F53" s="3">
        <v>0.46561000000000002</v>
      </c>
      <c r="G53" s="3">
        <v>3.0110750000000004</v>
      </c>
      <c r="H53" s="3">
        <v>2.2783000000000002</v>
      </c>
      <c r="I53" s="3">
        <v>3.0135000000000001</v>
      </c>
      <c r="J53" s="3">
        <v>3.4028999999999998</v>
      </c>
      <c r="K53" s="3">
        <v>3.3496000000000001</v>
      </c>
      <c r="L53" s="3">
        <v>0</v>
      </c>
      <c r="M53" s="3">
        <v>0.93122000000000005</v>
      </c>
    </row>
    <row r="54" spans="1:13" x14ac:dyDescent="0.25">
      <c r="A54" s="3" t="s">
        <v>402</v>
      </c>
      <c r="B54" s="3" t="s">
        <v>403</v>
      </c>
      <c r="C54" s="3" t="s">
        <v>404</v>
      </c>
      <c r="D54" s="3" t="s">
        <v>405</v>
      </c>
      <c r="E54" s="3">
        <f t="shared" si="0"/>
        <v>0.28383413579640371</v>
      </c>
      <c r="F54" s="3">
        <v>0.72214500000000004</v>
      </c>
      <c r="G54" s="3">
        <v>2.5442499999999999</v>
      </c>
      <c r="H54" s="3">
        <v>2.7</v>
      </c>
      <c r="I54" s="3">
        <v>2.3506999999999998</v>
      </c>
      <c r="J54" s="3">
        <v>2.5598999999999998</v>
      </c>
      <c r="K54" s="3">
        <v>2.5663999999999998</v>
      </c>
      <c r="L54" s="3">
        <v>0.23508999999999999</v>
      </c>
      <c r="M54" s="3">
        <v>1.2092000000000001</v>
      </c>
    </row>
    <row r="55" spans="1:13" x14ac:dyDescent="0.25">
      <c r="A55" s="3" t="s">
        <v>406</v>
      </c>
      <c r="B55" s="3" t="s">
        <v>407</v>
      </c>
      <c r="C55" s="3" t="s">
        <v>408</v>
      </c>
      <c r="D55" s="3" t="s">
        <v>409</v>
      </c>
      <c r="E55" s="3">
        <f t="shared" si="0"/>
        <v>0.18768353269577662</v>
      </c>
      <c r="F55" s="3">
        <v>0.46561000000000002</v>
      </c>
      <c r="G55" s="3">
        <v>2.4808249999999998</v>
      </c>
      <c r="H55" s="3">
        <v>2.2783000000000002</v>
      </c>
      <c r="I55" s="3">
        <v>2.0089999999999999</v>
      </c>
      <c r="J55" s="3">
        <v>3.4028999999999998</v>
      </c>
      <c r="K55" s="3">
        <v>2.2330999999999999</v>
      </c>
      <c r="L55" s="3">
        <v>0</v>
      </c>
      <c r="M55" s="3">
        <v>0.93122000000000005</v>
      </c>
    </row>
    <row r="56" spans="1:13" x14ac:dyDescent="0.25">
      <c r="A56" s="3" t="s">
        <v>410</v>
      </c>
      <c r="B56" s="3" t="s">
        <v>411</v>
      </c>
      <c r="C56" s="3" t="s">
        <v>412</v>
      </c>
      <c r="D56" s="3" t="s">
        <v>413</v>
      </c>
      <c r="E56" s="3">
        <f t="shared" si="0"/>
        <v>0.19017103180681066</v>
      </c>
      <c r="F56" s="3">
        <v>0.46561000000000002</v>
      </c>
      <c r="G56" s="3">
        <v>2.448375</v>
      </c>
      <c r="H56" s="3">
        <v>2.2783000000000002</v>
      </c>
      <c r="I56" s="3">
        <v>3.0135000000000001</v>
      </c>
      <c r="J56" s="3">
        <v>2.2686000000000002</v>
      </c>
      <c r="K56" s="3">
        <v>2.2330999999999999</v>
      </c>
      <c r="L56" s="3">
        <v>0</v>
      </c>
      <c r="M56" s="3">
        <v>0.93122000000000005</v>
      </c>
    </row>
    <row r="57" spans="1:13" x14ac:dyDescent="0.25">
      <c r="A57" s="3" t="s">
        <v>414</v>
      </c>
      <c r="B57" s="3" t="s">
        <v>415</v>
      </c>
      <c r="C57" s="3" t="s">
        <v>416</v>
      </c>
      <c r="D57" s="3" t="s">
        <v>115</v>
      </c>
      <c r="E57" s="3">
        <f t="shared" si="0"/>
        <v>0</v>
      </c>
      <c r="F57" s="3">
        <v>0</v>
      </c>
      <c r="G57" s="3">
        <v>2.1635749999999998</v>
      </c>
      <c r="H57" s="3">
        <v>1.1391</v>
      </c>
      <c r="I57" s="3">
        <v>3.0135000000000001</v>
      </c>
      <c r="J57" s="3">
        <v>2.2686000000000002</v>
      </c>
      <c r="K57" s="3">
        <v>2.2330999999999999</v>
      </c>
      <c r="L57" s="3">
        <v>0</v>
      </c>
      <c r="M57" s="3">
        <v>0</v>
      </c>
    </row>
  </sheetData>
  <conditionalFormatting sqref="A16:A25 A4:A14">
    <cfRule type="duplicateValues" dxfId="11" priority="11"/>
  </conditionalFormatting>
  <conditionalFormatting sqref="A15">
    <cfRule type="duplicateValues" dxfId="10" priority="10"/>
  </conditionalFormatting>
  <conditionalFormatting sqref="C3">
    <cfRule type="duplicateValues" dxfId="9" priority="9"/>
  </conditionalFormatting>
  <conditionalFormatting sqref="C56:C57 C26:C54">
    <cfRule type="duplicateValues" dxfId="8" priority="8"/>
  </conditionalFormatting>
  <conditionalFormatting sqref="A29">
    <cfRule type="duplicateValues" dxfId="7" priority="7"/>
  </conditionalFormatting>
  <conditionalFormatting sqref="A35">
    <cfRule type="duplicateValues" dxfId="6" priority="6"/>
  </conditionalFormatting>
  <conditionalFormatting sqref="A53">
    <cfRule type="duplicateValues" dxfId="5" priority="5"/>
  </conditionalFormatting>
  <conditionalFormatting sqref="A54">
    <cfRule type="duplicateValues" dxfId="4" priority="4"/>
  </conditionalFormatting>
  <conditionalFormatting sqref="C55">
    <cfRule type="duplicateValues" dxfId="3" priority="3"/>
  </conditionalFormatting>
  <conditionalFormatting sqref="C55">
    <cfRule type="duplicateValues" dxfId="2" priority="2"/>
  </conditionalFormatting>
  <conditionalFormatting sqref="A55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AE3CA-AED0-9945-B650-AAEEE982856C}">
  <dimension ref="A1:G19"/>
  <sheetViews>
    <sheetView zoomScale="125" workbookViewId="0">
      <selection activeCell="C27" sqref="C27"/>
    </sheetView>
  </sheetViews>
  <sheetFormatPr baseColWidth="10" defaultRowHeight="15.75" x14ac:dyDescent="0.25"/>
  <cols>
    <col min="1" max="1" width="27.5" customWidth="1"/>
    <col min="2" max="2" width="18" customWidth="1"/>
    <col min="3" max="3" width="40.875" customWidth="1"/>
    <col min="4" max="4" width="21" customWidth="1"/>
    <col min="5" max="5" width="16.625" customWidth="1"/>
  </cols>
  <sheetData>
    <row r="1" spans="1:7" x14ac:dyDescent="0.25">
      <c r="A1" s="1" t="s">
        <v>489</v>
      </c>
    </row>
    <row r="3" spans="1:7" s="1" customFormat="1" x14ac:dyDescent="0.25">
      <c r="A3" s="2" t="s">
        <v>417</v>
      </c>
      <c r="B3" s="2" t="s">
        <v>450</v>
      </c>
      <c r="C3" s="2" t="s">
        <v>451</v>
      </c>
      <c r="D3" s="2" t="s">
        <v>452</v>
      </c>
      <c r="E3" s="2" t="s">
        <v>453</v>
      </c>
      <c r="F3" s="2" t="s">
        <v>454</v>
      </c>
      <c r="G3" s="7" t="s">
        <v>455</v>
      </c>
    </row>
    <row r="4" spans="1:7" x14ac:dyDescent="0.25">
      <c r="A4" s="3" t="s">
        <v>418</v>
      </c>
      <c r="B4" s="3" t="s">
        <v>419</v>
      </c>
      <c r="C4" s="3" t="s">
        <v>420</v>
      </c>
      <c r="D4" s="3">
        <v>38</v>
      </c>
      <c r="E4" s="3">
        <v>70.370370370370296</v>
      </c>
      <c r="F4" s="3">
        <v>2.2360407218975299E-3</v>
      </c>
      <c r="G4" s="3" t="s">
        <v>421</v>
      </c>
    </row>
    <row r="5" spans="1:7" x14ac:dyDescent="0.25">
      <c r="A5" s="3" t="s">
        <v>422</v>
      </c>
      <c r="B5" s="3" t="s">
        <v>423</v>
      </c>
      <c r="C5" s="3" t="s">
        <v>424</v>
      </c>
      <c r="D5" s="3">
        <v>7</v>
      </c>
      <c r="E5" s="3">
        <v>12.9629629629629</v>
      </c>
      <c r="F5" s="3">
        <v>2.3171284075015099E-3</v>
      </c>
      <c r="G5" s="3" t="s">
        <v>425</v>
      </c>
    </row>
    <row r="6" spans="1:7" x14ac:dyDescent="0.25">
      <c r="A6" s="3" t="s">
        <v>422</v>
      </c>
      <c r="B6" s="3" t="s">
        <v>426</v>
      </c>
      <c r="C6" s="3" t="s">
        <v>427</v>
      </c>
      <c r="D6" s="3">
        <v>3</v>
      </c>
      <c r="E6" s="3">
        <v>5.55555555555555</v>
      </c>
      <c r="F6" s="3">
        <v>5.4145201999992801E-3</v>
      </c>
      <c r="G6" s="3" t="s">
        <v>428</v>
      </c>
    </row>
    <row r="7" spans="1:7" x14ac:dyDescent="0.25">
      <c r="A7" s="3" t="s">
        <v>422</v>
      </c>
      <c r="B7" s="3" t="s">
        <v>429</v>
      </c>
      <c r="C7" s="3" t="s">
        <v>430</v>
      </c>
      <c r="D7" s="3">
        <v>2</v>
      </c>
      <c r="E7" s="3">
        <v>3.7037037037037002</v>
      </c>
      <c r="F7" s="3">
        <v>2.9388029697227699E-2</v>
      </c>
      <c r="G7" s="3" t="s">
        <v>431</v>
      </c>
    </row>
    <row r="8" spans="1:7" x14ac:dyDescent="0.25">
      <c r="A8" s="3" t="s">
        <v>422</v>
      </c>
      <c r="B8" s="3" t="s">
        <v>432</v>
      </c>
      <c r="C8" s="3" t="s">
        <v>433</v>
      </c>
      <c r="D8" s="3">
        <v>5</v>
      </c>
      <c r="E8" s="3">
        <v>9.2592592592592595</v>
      </c>
      <c r="F8" s="3">
        <v>2.99441466226581E-2</v>
      </c>
      <c r="G8" s="3" t="s">
        <v>434</v>
      </c>
    </row>
    <row r="9" spans="1:7" x14ac:dyDescent="0.25">
      <c r="A9" s="3" t="s">
        <v>422</v>
      </c>
      <c r="B9" s="3" t="s">
        <v>435</v>
      </c>
      <c r="C9" s="3" t="s">
        <v>436</v>
      </c>
      <c r="D9" s="3">
        <v>2</v>
      </c>
      <c r="E9" s="3">
        <v>3.7037037037037002</v>
      </c>
      <c r="F9" s="3">
        <v>4.6612798117193301E-2</v>
      </c>
      <c r="G9" s="3" t="s">
        <v>437</v>
      </c>
    </row>
    <row r="12" spans="1:7" x14ac:dyDescent="0.25">
      <c r="A12" s="1" t="s">
        <v>490</v>
      </c>
    </row>
    <row r="14" spans="1:7" x14ac:dyDescent="0.25">
      <c r="A14" s="2" t="s">
        <v>417</v>
      </c>
      <c r="B14" s="2" t="s">
        <v>450</v>
      </c>
      <c r="C14" s="2" t="s">
        <v>451</v>
      </c>
      <c r="D14" s="2" t="s">
        <v>452</v>
      </c>
      <c r="E14" s="2" t="s">
        <v>453</v>
      </c>
      <c r="F14" s="2" t="s">
        <v>454</v>
      </c>
      <c r="G14" s="7" t="s">
        <v>455</v>
      </c>
    </row>
    <row r="15" spans="1:7" x14ac:dyDescent="0.25">
      <c r="A15" s="3" t="s">
        <v>418</v>
      </c>
      <c r="B15" s="3" t="s">
        <v>419</v>
      </c>
      <c r="C15" s="3" t="s">
        <v>420</v>
      </c>
      <c r="D15" s="3">
        <v>34</v>
      </c>
      <c r="E15" s="3">
        <v>68</v>
      </c>
      <c r="F15" s="3">
        <v>1.3968213167509701E-2</v>
      </c>
      <c r="G15" s="3" t="s">
        <v>438</v>
      </c>
    </row>
    <row r="16" spans="1:7" x14ac:dyDescent="0.25">
      <c r="A16" s="3" t="s">
        <v>422</v>
      </c>
      <c r="B16" s="3" t="s">
        <v>439</v>
      </c>
      <c r="C16" s="3" t="s">
        <v>440</v>
      </c>
      <c r="D16" s="3">
        <v>2</v>
      </c>
      <c r="E16" s="3">
        <v>4</v>
      </c>
      <c r="F16" s="3">
        <v>2.59641555984138E-2</v>
      </c>
      <c r="G16" s="3" t="s">
        <v>441</v>
      </c>
    </row>
    <row r="17" spans="1:7" x14ac:dyDescent="0.25">
      <c r="A17" s="3" t="s">
        <v>422</v>
      </c>
      <c r="B17" s="3" t="s">
        <v>442</v>
      </c>
      <c r="C17" s="3" t="s">
        <v>443</v>
      </c>
      <c r="D17" s="3">
        <v>4</v>
      </c>
      <c r="E17" s="3">
        <v>8</v>
      </c>
      <c r="F17" s="3">
        <v>3.1443943371860503E-2</v>
      </c>
      <c r="G17" s="3" t="s">
        <v>444</v>
      </c>
    </row>
    <row r="18" spans="1:7" x14ac:dyDescent="0.25">
      <c r="A18" s="3" t="s">
        <v>422</v>
      </c>
      <c r="B18" s="3" t="s">
        <v>445</v>
      </c>
      <c r="C18" s="3" t="s">
        <v>446</v>
      </c>
      <c r="D18" s="3">
        <v>2</v>
      </c>
      <c r="E18" s="3">
        <v>4</v>
      </c>
      <c r="F18" s="3">
        <v>3.4471223321756797E-2</v>
      </c>
      <c r="G18" s="3" t="s">
        <v>447</v>
      </c>
    </row>
    <row r="19" spans="1:7" x14ac:dyDescent="0.25">
      <c r="A19" s="3" t="s">
        <v>422</v>
      </c>
      <c r="B19" s="3" t="s">
        <v>448</v>
      </c>
      <c r="C19" s="3" t="s">
        <v>449</v>
      </c>
      <c r="D19" s="3">
        <v>2</v>
      </c>
      <c r="E19" s="3">
        <v>4</v>
      </c>
      <c r="F19" s="3">
        <v>4.0102121827441398E-2</v>
      </c>
      <c r="G19" s="3" t="s">
        <v>441</v>
      </c>
    </row>
  </sheetData>
  <conditionalFormatting sqref="C15:C19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4F91F-4146-B743-A1E7-D911AA6C6DAD}">
  <dimension ref="A1:C29"/>
  <sheetViews>
    <sheetView tabSelected="1" topLeftCell="A16" zoomScale="110" zoomScaleNormal="110" workbookViewId="0">
      <selection activeCell="C31" sqref="C31"/>
    </sheetView>
  </sheetViews>
  <sheetFormatPr baseColWidth="10" defaultRowHeight="15.75" x14ac:dyDescent="0.25"/>
  <cols>
    <col min="1" max="1" width="60" customWidth="1"/>
    <col min="2" max="2" width="20.875" style="3" customWidth="1"/>
    <col min="3" max="3" width="22.625" style="3" customWidth="1"/>
  </cols>
  <sheetData>
    <row r="1" spans="1:3" x14ac:dyDescent="0.25">
      <c r="A1" s="1" t="s">
        <v>491</v>
      </c>
    </row>
    <row r="2" spans="1:3" x14ac:dyDescent="0.25">
      <c r="A2" s="20" t="s">
        <v>484</v>
      </c>
    </row>
    <row r="3" spans="1:3" x14ac:dyDescent="0.25">
      <c r="A3" s="21" t="s">
        <v>485</v>
      </c>
    </row>
    <row r="4" spans="1:3" x14ac:dyDescent="0.25">
      <c r="A4" s="22" t="s">
        <v>486</v>
      </c>
    </row>
    <row r="5" spans="1:3" x14ac:dyDescent="0.25">
      <c r="A5" s="8"/>
    </row>
    <row r="7" spans="1:3" x14ac:dyDescent="0.25">
      <c r="A7" s="23" t="s">
        <v>462</v>
      </c>
      <c r="B7" s="23"/>
      <c r="C7" s="23"/>
    </row>
    <row r="8" spans="1:3" x14ac:dyDescent="0.25">
      <c r="A8" s="9"/>
      <c r="B8" s="10" t="s">
        <v>460</v>
      </c>
      <c r="C8" s="11" t="s">
        <v>461</v>
      </c>
    </row>
    <row r="9" spans="1:3" ht="32.1" customHeight="1" x14ac:dyDescent="0.25">
      <c r="A9" s="12" t="s">
        <v>457</v>
      </c>
      <c r="B9" s="13" t="s">
        <v>249</v>
      </c>
      <c r="C9" s="13"/>
    </row>
    <row r="10" spans="1:3" x14ac:dyDescent="0.25">
      <c r="A10" s="9" t="s">
        <v>458</v>
      </c>
      <c r="B10" s="13" t="s">
        <v>249</v>
      </c>
      <c r="C10" s="13"/>
    </row>
    <row r="11" spans="1:3" x14ac:dyDescent="0.25">
      <c r="A11" s="12" t="s">
        <v>459</v>
      </c>
      <c r="B11" s="14"/>
      <c r="C11" s="15" t="s">
        <v>140</v>
      </c>
    </row>
    <row r="12" spans="1:3" x14ac:dyDescent="0.25">
      <c r="A12" s="18"/>
      <c r="B12" s="19"/>
      <c r="C12" s="19"/>
    </row>
    <row r="13" spans="1:3" x14ac:dyDescent="0.25">
      <c r="A13" s="18"/>
      <c r="B13" s="19"/>
      <c r="C13" s="19"/>
    </row>
    <row r="14" spans="1:3" x14ac:dyDescent="0.25">
      <c r="A14" s="24" t="s">
        <v>465</v>
      </c>
      <c r="B14" s="24"/>
      <c r="C14" s="24"/>
    </row>
    <row r="15" spans="1:3" x14ac:dyDescent="0.25">
      <c r="A15" s="18"/>
      <c r="B15" s="10" t="s">
        <v>460</v>
      </c>
      <c r="C15" s="11" t="s">
        <v>461</v>
      </c>
    </row>
    <row r="16" spans="1:3" ht="60" x14ac:dyDescent="0.25">
      <c r="A16" s="12" t="s">
        <v>463</v>
      </c>
      <c r="B16" s="16"/>
      <c r="C16" s="15" t="s">
        <v>220</v>
      </c>
    </row>
    <row r="17" spans="1:3" x14ac:dyDescent="0.25">
      <c r="A17" s="12" t="s">
        <v>464</v>
      </c>
      <c r="B17" s="16"/>
      <c r="C17" s="15" t="s">
        <v>147</v>
      </c>
    </row>
    <row r="18" spans="1:3" x14ac:dyDescent="0.25">
      <c r="A18" s="18"/>
      <c r="B18" s="19"/>
      <c r="C18" s="19"/>
    </row>
    <row r="19" spans="1:3" x14ac:dyDescent="0.25">
      <c r="A19" s="18"/>
      <c r="B19" s="19"/>
      <c r="C19" s="19"/>
    </row>
    <row r="20" spans="1:3" x14ac:dyDescent="0.25">
      <c r="A20" s="24" t="s">
        <v>466</v>
      </c>
      <c r="B20" s="24"/>
      <c r="C20" s="24"/>
    </row>
    <row r="21" spans="1:3" x14ac:dyDescent="0.25">
      <c r="A21" s="18"/>
      <c r="B21" s="10" t="s">
        <v>460</v>
      </c>
      <c r="C21" s="11" t="s">
        <v>461</v>
      </c>
    </row>
    <row r="22" spans="1:3" ht="30" x14ac:dyDescent="0.25">
      <c r="A22" s="12" t="s">
        <v>467</v>
      </c>
      <c r="B22" s="13" t="s">
        <v>249</v>
      </c>
      <c r="C22" s="12" t="s">
        <v>482</v>
      </c>
    </row>
    <row r="23" spans="1:3" ht="30" x14ac:dyDescent="0.25">
      <c r="A23" s="12" t="s">
        <v>468</v>
      </c>
      <c r="B23" s="16">
        <v>0</v>
      </c>
      <c r="C23" s="15" t="s">
        <v>140</v>
      </c>
    </row>
    <row r="24" spans="1:3" x14ac:dyDescent="0.25">
      <c r="A24" s="18"/>
      <c r="B24" s="19"/>
      <c r="C24" s="19"/>
    </row>
    <row r="25" spans="1:3" x14ac:dyDescent="0.25">
      <c r="A25" s="18"/>
      <c r="B25" s="19"/>
      <c r="C25" s="19"/>
    </row>
    <row r="26" spans="1:3" x14ac:dyDescent="0.25">
      <c r="A26" s="24" t="s">
        <v>469</v>
      </c>
      <c r="B26" s="24"/>
      <c r="C26" s="24"/>
    </row>
    <row r="27" spans="1:3" x14ac:dyDescent="0.25">
      <c r="A27" s="18"/>
      <c r="B27" s="10" t="s">
        <v>460</v>
      </c>
      <c r="C27" s="11" t="s">
        <v>461</v>
      </c>
    </row>
    <row r="28" spans="1:3" x14ac:dyDescent="0.25">
      <c r="A28" s="12" t="s">
        <v>470</v>
      </c>
      <c r="B28" s="13" t="s">
        <v>307</v>
      </c>
      <c r="C28" s="9" t="s">
        <v>483</v>
      </c>
    </row>
    <row r="29" spans="1:3" ht="17.100000000000001" customHeight="1" x14ac:dyDescent="0.25">
      <c r="A29" s="12" t="s">
        <v>471</v>
      </c>
      <c r="B29" s="13" t="s">
        <v>299</v>
      </c>
      <c r="C29" s="17"/>
    </row>
  </sheetData>
  <mergeCells count="4">
    <mergeCell ref="A7:C7"/>
    <mergeCell ref="A14:C14"/>
    <mergeCell ref="A20:C20"/>
    <mergeCell ref="A26:C26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re vs Post (Amp Ipsi)</vt:lpstr>
      <vt:lpstr>Pre vs Post (Isth Ipsi)</vt:lpstr>
      <vt:lpstr>DAVID results</vt:lpstr>
      <vt:lpstr>Metascape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e Mahé</dc:creator>
  <cp:lastModifiedBy>Coline Mahe</cp:lastModifiedBy>
  <dcterms:created xsi:type="dcterms:W3CDTF">2021-08-09T19:58:25Z</dcterms:created>
  <dcterms:modified xsi:type="dcterms:W3CDTF">2021-09-28T10:18:16Z</dcterms:modified>
</cp:coreProperties>
</file>